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730" firstSheet="5" activeTab="8"/>
  </bookViews>
  <sheets>
    <sheet name="Supplement Tab.1" sheetId="1" r:id="rId1"/>
    <sheet name="Supplement Tab.2" sheetId="2" r:id="rId2"/>
    <sheet name="Supplement Tab.3" sheetId="11" r:id="rId3"/>
    <sheet name="Supplement Tab.4" sheetId="3" r:id="rId4"/>
    <sheet name="Supplement Tab.5" sheetId="12" r:id="rId5"/>
    <sheet name="Supplement Tab.6" sheetId="4" r:id="rId6"/>
    <sheet name="Supplement Tab.7" sheetId="5" r:id="rId7"/>
    <sheet name="Supplement Tab.8" sheetId="13" r:id="rId8"/>
    <sheet name="Supplement Tab.9" sheetId="10" r:id="rId9"/>
  </sheets>
  <definedNames>
    <definedName name="_xlnm._FilterDatabase" localSheetId="8" hidden="1">'Supplement Tab.9'!$A$1:$F$204</definedName>
    <definedName name="_xlnm._FilterDatabase" localSheetId="2" hidden="1">'Supplement Tab.3'!$A$1:$F$546</definedName>
  </definedNames>
  <calcPr calcId="144525"/>
</workbook>
</file>

<file path=xl/sharedStrings.xml><?xml version="1.0" encoding="utf-8"?>
<sst xmlns="http://schemas.openxmlformats.org/spreadsheetml/2006/main" count="6098" uniqueCount="2135">
  <si>
    <t>Gene name</t>
  </si>
  <si>
    <t>Gene type</t>
  </si>
  <si>
    <t>Gene (175-Panel)</t>
  </si>
  <si>
    <t>All cases</t>
  </si>
  <si>
    <t>Group A</t>
  </si>
  <si>
    <t>Group B1</t>
  </si>
  <si>
    <t>Group B2</t>
  </si>
  <si>
    <t>Group C</t>
  </si>
  <si>
    <t>ATP binding cassette subfamily B member 1</t>
  </si>
  <si>
    <t>Protein coding</t>
  </si>
  <si>
    <t>ABCB1</t>
  </si>
  <si>
    <t>ABL proto-oncogene 1, non-receptor tyrosine kinase</t>
  </si>
  <si>
    <t>Oncogene</t>
  </si>
  <si>
    <t>ABL1</t>
  </si>
  <si>
    <t>Ankyrin repeat domain 26</t>
  </si>
  <si>
    <t>ANKRD26</t>
  </si>
  <si>
    <t>APC, WNT signaling pathway regulator</t>
  </si>
  <si>
    <t>Tumor suppressor</t>
  </si>
  <si>
    <t>APC</t>
  </si>
  <si>
    <t>M</t>
  </si>
  <si>
    <t>AT-rich interaction domain 1A</t>
  </si>
  <si>
    <t>ARID1A</t>
  </si>
  <si>
    <t>AT-rich interaction domain 1B</t>
  </si>
  <si>
    <t>ARID1B</t>
  </si>
  <si>
    <t>AT-rich interaction domain 2</t>
  </si>
  <si>
    <t>ARID2</t>
  </si>
  <si>
    <t>Additional sex combs like 1, transcriptional regulator</t>
  </si>
  <si>
    <t>ASXL1</t>
  </si>
  <si>
    <t>Autophagy related 2B</t>
  </si>
  <si>
    <t>ATG2B</t>
  </si>
  <si>
    <t>ATM serine/threonine kinase</t>
  </si>
  <si>
    <t>ATM</t>
  </si>
  <si>
    <t>ATRX, chromatin remodeler</t>
  </si>
  <si>
    <t>ATRX</t>
  </si>
  <si>
    <t>Beta-2-microglobulin</t>
  </si>
  <si>
    <t>B2M</t>
  </si>
  <si>
    <t>B-cell CLL/lymphoma 10</t>
  </si>
  <si>
    <t>BCL10</t>
  </si>
  <si>
    <t>BCL2, apoptosis regulator</t>
  </si>
  <si>
    <t>BCL2</t>
  </si>
  <si>
    <t>B-cell CLL/lymphoma 6</t>
  </si>
  <si>
    <t>BCL6</t>
  </si>
  <si>
    <t>BCL6 corepressor</t>
  </si>
  <si>
    <t>BCOR</t>
  </si>
  <si>
    <t>BCL6 corepressor-like 1</t>
  </si>
  <si>
    <t>BCORL1</t>
  </si>
  <si>
    <t>Baculoviral IAP repeat containing 3</t>
  </si>
  <si>
    <t>BIRC3</t>
  </si>
  <si>
    <t>Bloom syndrome RecQ like helicase</t>
  </si>
  <si>
    <t>BLM</t>
  </si>
  <si>
    <t>Bisphosphoglycerate mutase</t>
  </si>
  <si>
    <t>BPGM</t>
  </si>
  <si>
    <t>B-Raf proto-oncogene, serine/threonine kinase</t>
  </si>
  <si>
    <t>BRAF</t>
  </si>
  <si>
    <t>BRCA1, DNA repair associated</t>
  </si>
  <si>
    <t>BRCA1</t>
  </si>
  <si>
    <t>BRCA2, DNA repair associated</t>
  </si>
  <si>
    <t>BRCA2</t>
  </si>
  <si>
    <t>BRCA1 interacting protein C-terminal helicase 1</t>
  </si>
  <si>
    <t>BRIP1</t>
  </si>
  <si>
    <t>BTG anti-proliferation factor 1</t>
  </si>
  <si>
    <t>BTG1</t>
  </si>
  <si>
    <t>Bruton tyrosine kinase</t>
  </si>
  <si>
    <t>BTK</t>
  </si>
  <si>
    <t>Calreticulin</t>
  </si>
  <si>
    <t>CALR</t>
  </si>
  <si>
    <t>Caspase recruitment domain family member 11</t>
  </si>
  <si>
    <t>CARD11</t>
  </si>
  <si>
    <t>Cbl proto-oncogene</t>
  </si>
  <si>
    <t>CBL</t>
  </si>
  <si>
    <t>Cbl proto-oncogene B</t>
  </si>
  <si>
    <t>CBLB</t>
  </si>
  <si>
    <t>Cbl proto-oncogene C</t>
  </si>
  <si>
    <t>CBLC</t>
  </si>
  <si>
    <t>Cyclin D1</t>
  </si>
  <si>
    <t>CCND1</t>
  </si>
  <si>
    <t>Cyclin D3</t>
  </si>
  <si>
    <t>CCND3</t>
  </si>
  <si>
    <t>CD28 molecule</t>
  </si>
  <si>
    <t>CD28</t>
  </si>
  <si>
    <t>CD58 molecule</t>
  </si>
  <si>
    <t>CD58</t>
  </si>
  <si>
    <t>CD79a molecule</t>
  </si>
  <si>
    <t>CD79A</t>
  </si>
  <si>
    <t>CD79b molecule</t>
  </si>
  <si>
    <t>CD79B</t>
  </si>
  <si>
    <t>Cyclin dependent kinase inhibitor 1A</t>
  </si>
  <si>
    <t>CDKN1A</t>
  </si>
  <si>
    <t>Cyclin dependent kinase inhibitor 2A</t>
  </si>
  <si>
    <t>CDKN2A</t>
  </si>
  <si>
    <t>Cyclin dependent kinase inhibitor 2B</t>
  </si>
  <si>
    <t>CDKN2B</t>
  </si>
  <si>
    <t>CCAAT/enhancer binding protein alpha</t>
  </si>
  <si>
    <t>CEBPA</t>
  </si>
  <si>
    <t>Chromodomain helicase DNA binding protein 8</t>
  </si>
  <si>
    <t>CHD8</t>
  </si>
  <si>
    <t>Class II major histocompatibility complex transactivator</t>
  </si>
  <si>
    <t>CIITA</t>
  </si>
  <si>
    <t>CREB binding protein</t>
  </si>
  <si>
    <t>CREBBP</t>
  </si>
  <si>
    <t>Cytokine receptor-like factor 2</t>
  </si>
  <si>
    <t>CRLF2</t>
  </si>
  <si>
    <t>Colony stimulating factor 1 receptor</t>
  </si>
  <si>
    <t>CSF1R</t>
  </si>
  <si>
    <t>Colony stimulating factor 3 receptor</t>
  </si>
  <si>
    <t>CSF3R</t>
  </si>
  <si>
    <t>CCCTC-binding factor</t>
  </si>
  <si>
    <t>CTCF</t>
  </si>
  <si>
    <t>Cut like homeobox 1</t>
  </si>
  <si>
    <t>CUX1</t>
  </si>
  <si>
    <t>C-X-C motif chemokine receptor 4</t>
  </si>
  <si>
    <t>CXCR4</t>
  </si>
  <si>
    <t>DEAD-box helicase 41</t>
  </si>
  <si>
    <t>DDX41</t>
  </si>
  <si>
    <t>DIS3 homolog, exosome endoribonuclease and 3'-5' exoribonuclease</t>
  </si>
  <si>
    <t>DIS3</t>
  </si>
  <si>
    <t>Dyskerin pseudouridine synthase 1</t>
  </si>
  <si>
    <t>DKC1</t>
  </si>
  <si>
    <t>Dynamin 2</t>
  </si>
  <si>
    <t>DNM2</t>
  </si>
  <si>
    <t>DNA methyltransferase 3 alpha</t>
  </si>
  <si>
    <t>DNMT3A</t>
  </si>
  <si>
    <t>Embryonic ectoderm development</t>
  </si>
  <si>
    <t>EED</t>
  </si>
  <si>
    <t>Epidermal growth factor receptor</t>
  </si>
  <si>
    <t>EGFR</t>
  </si>
  <si>
    <t>Egl-9 family hypoxia inducible factor 1</t>
  </si>
  <si>
    <t>EGLN1</t>
  </si>
  <si>
    <t>Elastase, neutrophil expressed</t>
  </si>
  <si>
    <t>ELANE</t>
  </si>
  <si>
    <t>E1A binding protein p300</t>
  </si>
  <si>
    <t>EP300</t>
  </si>
  <si>
    <t>EPH receptor A7</t>
  </si>
  <si>
    <t>Oncogene, Tumor suppressor</t>
  </si>
  <si>
    <t>EPHA7</t>
  </si>
  <si>
    <t>Erythropoietin receptor</t>
  </si>
  <si>
    <t>EPOR</t>
  </si>
  <si>
    <t>ETS variant 6</t>
  </si>
  <si>
    <t>ETV6</t>
  </si>
  <si>
    <t>Enhancer of zeste 2 polycomb repressive complex 2 subunit</t>
  </si>
  <si>
    <t>EZH2</t>
  </si>
  <si>
    <t>Fas cell surface death receptor</t>
  </si>
  <si>
    <t>FAS</t>
  </si>
  <si>
    <t>FAT atypical cadherin 1</t>
  </si>
  <si>
    <t>FAT1</t>
  </si>
  <si>
    <t>F-box protein 11</t>
  </si>
  <si>
    <t>FBXO11</t>
  </si>
  <si>
    <t>F-box and WD repeat domain containing 7</t>
  </si>
  <si>
    <t>FBXW7</t>
  </si>
  <si>
    <t>Fms related tyrosine kinase 3</t>
  </si>
  <si>
    <t>FLT3</t>
  </si>
  <si>
    <t>Forkhead box O1</t>
  </si>
  <si>
    <t>FOXO1</t>
  </si>
  <si>
    <t>GATA binding protein 1</t>
  </si>
  <si>
    <t>GATA1</t>
  </si>
  <si>
    <t>GATA binding protein 2</t>
  </si>
  <si>
    <t>GATA2</t>
  </si>
  <si>
    <t>Growth factor independent 1 transcriptional repressor</t>
  </si>
  <si>
    <t>GFI1</t>
  </si>
  <si>
    <t>G protein subunit alpha 13</t>
  </si>
  <si>
    <t>GNA13</t>
  </si>
  <si>
    <t>G protein subunit alpha i2</t>
  </si>
  <si>
    <t>GNAI2</t>
  </si>
  <si>
    <t>GNAS complex locus</t>
  </si>
  <si>
    <t>GNAS</t>
  </si>
  <si>
    <t>G protein subunit beta 1</t>
  </si>
  <si>
    <t>GNB1</t>
  </si>
  <si>
    <t>GSK3B interacting protein</t>
  </si>
  <si>
    <t>GSKIP</t>
  </si>
  <si>
    <t>HCLS1 associated protein X-1</t>
  </si>
  <si>
    <t>HAX1</t>
  </si>
  <si>
    <t>Hras proto-oncogene, GTPase</t>
  </si>
  <si>
    <t>HRAS</t>
  </si>
  <si>
    <t>Inhibitor of DNA binding 3, HLH protein</t>
  </si>
  <si>
    <t>ID3</t>
  </si>
  <si>
    <t>Isocitrate dehydrogenase</t>
  </si>
  <si>
    <t>IDH1</t>
  </si>
  <si>
    <t>IDH2</t>
  </si>
  <si>
    <t>IKAROS family zinc finger 1</t>
  </si>
  <si>
    <t>IKZF1</t>
  </si>
  <si>
    <t>IKAROS family zinc finger 2</t>
  </si>
  <si>
    <t>IKZF2</t>
  </si>
  <si>
    <t>IKAROS family zinc finger 3</t>
  </si>
  <si>
    <t>IKZF3</t>
  </si>
  <si>
    <t>Interleukin 7 receptor</t>
  </si>
  <si>
    <t>IL7R</t>
  </si>
  <si>
    <t>Interferon regulatory factor 4</t>
  </si>
  <si>
    <t>IRF4</t>
  </si>
  <si>
    <t>Interferon regulatory factor 8</t>
  </si>
  <si>
    <t>IRF8</t>
  </si>
  <si>
    <t>Inositol-trisphosphate 3-kinase B</t>
  </si>
  <si>
    <t>ITPKB</t>
  </si>
  <si>
    <t>Janus kinase 1</t>
  </si>
  <si>
    <t>JAK1</t>
  </si>
  <si>
    <t>Janus kinase 2</t>
  </si>
  <si>
    <t>JAK2</t>
  </si>
  <si>
    <t>Janus kinase 3</t>
  </si>
  <si>
    <t>JAK3</t>
  </si>
  <si>
    <t>Lysine demethylase 6A</t>
  </si>
  <si>
    <t>KDM6A</t>
  </si>
  <si>
    <t>KIT proto-oncogene receptor tyrosine kinase</t>
  </si>
  <si>
    <t>KIT</t>
  </si>
  <si>
    <t>Lysine methyltransferase 2A</t>
  </si>
  <si>
    <t>KMT2A</t>
  </si>
  <si>
    <t>Lysine methyltransferase 2B</t>
  </si>
  <si>
    <t>KMT2B</t>
  </si>
  <si>
    <t>Lysine methyltransferase 2C</t>
  </si>
  <si>
    <t>KMT2C</t>
  </si>
  <si>
    <t>Lysine methyltransferase 2D</t>
  </si>
  <si>
    <t>KMT2D</t>
  </si>
  <si>
    <t>KRAS proto-oncogene, GTPase</t>
  </si>
  <si>
    <t>KRAS</t>
  </si>
  <si>
    <t>Keratin 20</t>
  </si>
  <si>
    <t>KRT20</t>
  </si>
  <si>
    <t>LIM domain only 2</t>
  </si>
  <si>
    <t>LMO2</t>
  </si>
  <si>
    <t>LYN proto-oncogene, Src family tyrosine kinase</t>
  </si>
  <si>
    <t>LYN</t>
  </si>
  <si>
    <t>Mitogen-activated protein kinase kinase 1</t>
  </si>
  <si>
    <t>MAP2K1</t>
  </si>
  <si>
    <t>BCL2 family apoptosis regulator</t>
  </si>
  <si>
    <t>MCL1</t>
  </si>
  <si>
    <t>Myocyte enhancer factor 2B</t>
  </si>
  <si>
    <t>MEF2B</t>
  </si>
  <si>
    <t>Malignant fibrous histiocytoma amplified sequence 1</t>
  </si>
  <si>
    <t>MFHAS1</t>
  </si>
  <si>
    <t>MPL proto-oncogene, thrombopoietin receptor</t>
  </si>
  <si>
    <t>MPL</t>
  </si>
  <si>
    <t>Mechanistic target of rapamycin</t>
  </si>
  <si>
    <t>MTOR</t>
  </si>
  <si>
    <t>V-myc avian myelocytomatosis viral oncogene homolog</t>
  </si>
  <si>
    <t>MYC</t>
  </si>
  <si>
    <t>Myeloid differentiation primary response 88</t>
  </si>
  <si>
    <t>MYD88</t>
  </si>
  <si>
    <t>Myomesin 2</t>
  </si>
  <si>
    <t>MYOM2</t>
  </si>
  <si>
    <t>Neurofibromin 1</t>
  </si>
  <si>
    <t>NF1</t>
  </si>
  <si>
    <t>Notch 1</t>
  </si>
  <si>
    <t>NOTCH1</t>
  </si>
  <si>
    <t>Notch 2</t>
  </si>
  <si>
    <t>NOTCH2</t>
  </si>
  <si>
    <t>Nucleophosmin</t>
  </si>
  <si>
    <t>NPM1</t>
  </si>
  <si>
    <t>Neuroblastoma RAS viral oncogene homolog</t>
  </si>
  <si>
    <t>NRAS</t>
  </si>
  <si>
    <t>Nuclear receptor binding SET domain protein 2</t>
  </si>
  <si>
    <t>NSD2</t>
  </si>
  <si>
    <t>5'-nucleotidase, cytosolic II</t>
  </si>
  <si>
    <t>NT5C2</t>
  </si>
  <si>
    <t>Partner and localizer of BRCA2</t>
  </si>
  <si>
    <t>PALB2</t>
  </si>
  <si>
    <t>Paired box 5</t>
  </si>
  <si>
    <t>PAX5</t>
  </si>
  <si>
    <t>Platelet derived growth factor receptor alpha</t>
  </si>
  <si>
    <t>PDGFRA</t>
  </si>
  <si>
    <t>Platelet derived growth factor receptor beta</t>
  </si>
  <si>
    <t>PDGFRB</t>
  </si>
  <si>
    <t>PHD finger protein 6</t>
  </si>
  <si>
    <t>PHF6</t>
  </si>
  <si>
    <t>Phosphatidylinositol glycan anchor biosynthesis class A</t>
  </si>
  <si>
    <t>PIGA</t>
  </si>
  <si>
    <t>Phosphatidylinositol-4,5-bisphosphate 3-kinase catalytic subunit alpha</t>
  </si>
  <si>
    <t>PIK3CA</t>
  </si>
  <si>
    <t>Phosphatidylinositol-4,5-bisphosphate 3-kinase catalytic subunit delta</t>
  </si>
  <si>
    <t>PIK3CD</t>
  </si>
  <si>
    <t>Pim-1 proto-oncogene, serine/threonine kinase</t>
  </si>
  <si>
    <t>PIM1</t>
  </si>
  <si>
    <t>Phospholipase C gamma 2</t>
  </si>
  <si>
    <t>PLCG2</t>
  </si>
  <si>
    <t>Protein phosphatase, Mg2+/Mn2+ dependent 1D</t>
  </si>
  <si>
    <t>PPM1D</t>
  </si>
  <si>
    <t>PR/SET domain 1</t>
  </si>
  <si>
    <t>PRDM1</t>
  </si>
  <si>
    <t>Perforin 1</t>
  </si>
  <si>
    <t>PRF1</t>
  </si>
  <si>
    <t>Protein kinase, DNA-activated, catalytic polypeptide</t>
  </si>
  <si>
    <t>PRKDC</t>
  </si>
  <si>
    <t>Pre-mRNA processing factor 8</t>
  </si>
  <si>
    <t>PRPF8</t>
  </si>
  <si>
    <t>Phosphatase and tensin homolog</t>
  </si>
  <si>
    <t>PTEN</t>
  </si>
  <si>
    <t>Protein tyrosine phosphatase, non-receptor type 11</t>
  </si>
  <si>
    <t>PTPN11</t>
  </si>
  <si>
    <t>RAD21 cohesin complex component</t>
  </si>
  <si>
    <t>RAD21</t>
  </si>
  <si>
    <t>Reelin</t>
  </si>
  <si>
    <t>RELN</t>
  </si>
  <si>
    <t>Ras homolog family member A</t>
  </si>
  <si>
    <t>RHOA</t>
  </si>
  <si>
    <t>Runt related transcription factor 1</t>
  </si>
  <si>
    <t>RUNX1</t>
  </si>
  <si>
    <t>SBDS ribosome assembly guanine nucleotide exchange factor</t>
  </si>
  <si>
    <t>SBDS</t>
  </si>
  <si>
    <t>SET binding protein 1</t>
  </si>
  <si>
    <t>SETBP1</t>
  </si>
  <si>
    <t>SET domain containing 2</t>
  </si>
  <si>
    <t>SETD2</t>
  </si>
  <si>
    <t>SET domain bifurcated 1</t>
  </si>
  <si>
    <t>SETDB1</t>
  </si>
  <si>
    <t>Splicing factor 3b subunit 1</t>
  </si>
  <si>
    <t>SF3B1</t>
  </si>
  <si>
    <t>Serum/glucocorticoid regulated kinase 1</t>
  </si>
  <si>
    <t>SGK1</t>
  </si>
  <si>
    <t>SH2B adaptor protein 3</t>
  </si>
  <si>
    <t>SH2B3</t>
  </si>
  <si>
    <t>Structural maintenance of chromosomes 1A</t>
  </si>
  <si>
    <t>SMC1A</t>
  </si>
  <si>
    <t>Structural maintenance of chromosomes 3</t>
  </si>
  <si>
    <t>SMC3</t>
  </si>
  <si>
    <t>Suppressor of cytokine signaling 1</t>
  </si>
  <si>
    <t>SOCS1</t>
  </si>
  <si>
    <t>Signal recognition particle 72</t>
  </si>
  <si>
    <t>SRP72</t>
  </si>
  <si>
    <t>Serine and arginine rich splicing factor 2</t>
  </si>
  <si>
    <t>SRSF2</t>
  </si>
  <si>
    <t>Stromal antigen 2</t>
  </si>
  <si>
    <t>STAG2</t>
  </si>
  <si>
    <t>Signal transducer and activator of transcription 3</t>
  </si>
  <si>
    <t>STAT3</t>
  </si>
  <si>
    <t>Signal transducer and activator of transcription 5B</t>
  </si>
  <si>
    <t>STAT5B</t>
  </si>
  <si>
    <t>Signal transducer and activator of transcription 6</t>
  </si>
  <si>
    <t>STAT6</t>
  </si>
  <si>
    <t>SUZ12 polycomb repressive complex 2 subunit</t>
  </si>
  <si>
    <t>SUZ12</t>
  </si>
  <si>
    <t>Spleen associated tyrosine kinase</t>
  </si>
  <si>
    <t>SYK</t>
  </si>
  <si>
    <t>TAL bHLH transcription factor 1, erythroid differentiation factor</t>
  </si>
  <si>
    <t>TAL1</t>
  </si>
  <si>
    <t>Transcription factor 3</t>
  </si>
  <si>
    <t>TCF3</t>
  </si>
  <si>
    <t>Terminal nucleotidyltransferase 5C</t>
  </si>
  <si>
    <t>TENT5C</t>
  </si>
  <si>
    <t>Telomerase RNA component</t>
  </si>
  <si>
    <t>TERC</t>
  </si>
  <si>
    <t>Telomerase reverse transcriptase</t>
  </si>
  <si>
    <t>TERT</t>
  </si>
  <si>
    <t>Tet methylcytosine dioxygenase 2</t>
  </si>
  <si>
    <t>TET2</t>
  </si>
  <si>
    <t>TNF alpha induced protein 3</t>
  </si>
  <si>
    <t>TNFAIP3</t>
  </si>
  <si>
    <t>TNF receptor superfamily member 14</t>
  </si>
  <si>
    <t>TNFRSF14</t>
  </si>
  <si>
    <t>Tumor protein p53</t>
  </si>
  <si>
    <t>TP53</t>
  </si>
  <si>
    <t>Thiopurine S-methyltransferase</t>
  </si>
  <si>
    <t>TPMT</t>
  </si>
  <si>
    <t>TNF receptor associated factor 3</t>
  </si>
  <si>
    <t>TRAF3</t>
  </si>
  <si>
    <t>U2 small nuclear RNA auxiliary factor 1</t>
  </si>
  <si>
    <t>U2AF1</t>
  </si>
  <si>
    <t>Von Hippel-Lindau tumor suppressor</t>
  </si>
  <si>
    <t>VHL</t>
  </si>
  <si>
    <t>Wilms tumor 1</t>
  </si>
  <si>
    <t>WT1</t>
  </si>
  <si>
    <t>Exportin 1</t>
  </si>
  <si>
    <t>XPO1</t>
  </si>
  <si>
    <t>Zeta chain of T cell receptor associated protein kinase 70</t>
  </si>
  <si>
    <t>ZAP70</t>
  </si>
  <si>
    <t>Zinc finger CCCH-type, RNA binding motif and serine/arginine rich 2</t>
  </si>
  <si>
    <t>ZRSR2</t>
  </si>
  <si>
    <t>Supplement Tab.1 175 genes associated with hematological malignancy (175-Panel) and mutation status of genes in each group of mature B-cell neoplasms (MBNs). M: Mutated gene.</t>
  </si>
  <si>
    <t>MBNs (n = 849)</t>
  </si>
  <si>
    <t>CLL/SLL (n = 377)</t>
  </si>
  <si>
    <t>LPL/WM (n = 119)</t>
  </si>
  <si>
    <t>MZBL (n = 54)</t>
  </si>
  <si>
    <t>MCL (n = 26)</t>
  </si>
  <si>
    <t>FL (n = 11)</t>
  </si>
  <si>
    <t>HCL (n = 7)</t>
  </si>
  <si>
    <t>DLBCL (n = 6)</t>
  </si>
  <si>
    <t>BL (n = 3)</t>
  </si>
  <si>
    <t>HGBL (n = 2)</t>
  </si>
  <si>
    <t>Gene</t>
  </si>
  <si>
    <t>%</t>
  </si>
  <si>
    <t>Supplement Tab.2 Mutation landscape of 9 subtypes in MBNs (top 15).</t>
  </si>
  <si>
    <t>Cases</t>
  </si>
  <si>
    <t>Coding Reference</t>
  </si>
  <si>
    <t>Affected Transcripts</t>
  </si>
  <si>
    <t>Affected Proteins</t>
  </si>
  <si>
    <t>Mutation Type</t>
  </si>
  <si>
    <t>B0405375546</t>
  </si>
  <si>
    <t>NM_000038.6</t>
  </si>
  <si>
    <t>c.6907G&gt;T</t>
  </si>
  <si>
    <t>p.Gly2303*</t>
  </si>
  <si>
    <t>nonsense</t>
  </si>
  <si>
    <t>B0136206824</t>
  </si>
  <si>
    <t>NM_006015.6</t>
  </si>
  <si>
    <t>c.511C&gt;T</t>
  </si>
  <si>
    <t>p.Gln171*</t>
  </si>
  <si>
    <t>B0136922611</t>
  </si>
  <si>
    <t>c.2543_2544insT</t>
  </si>
  <si>
    <t>p.Pro849Thrfs*23</t>
  </si>
  <si>
    <t>frameshift insertion</t>
  </si>
  <si>
    <t>B0141520610</t>
  </si>
  <si>
    <t>c.3069G&gt;A</t>
  </si>
  <si>
    <t>p.Trp1023*</t>
  </si>
  <si>
    <t>B0142191565</t>
  </si>
  <si>
    <t>c.1266C&gt;G</t>
  </si>
  <si>
    <t>p.Tyr422*</t>
  </si>
  <si>
    <t>B0145685718</t>
  </si>
  <si>
    <t>c.3090del</t>
  </si>
  <si>
    <t>p.Phe1030Leufs*9</t>
  </si>
  <si>
    <t>frameshift deletion</t>
  </si>
  <si>
    <t>B0145956495</t>
  </si>
  <si>
    <t>c.2540dup</t>
  </si>
  <si>
    <t>B0146063769</t>
  </si>
  <si>
    <t>c.2695del</t>
  </si>
  <si>
    <t>p.Val899Serfs*20</t>
  </si>
  <si>
    <t>B0146153812</t>
  </si>
  <si>
    <t>c.2717dup</t>
  </si>
  <si>
    <t>p.Asn906Lysfs*30</t>
  </si>
  <si>
    <t>B0149732338</t>
  </si>
  <si>
    <t>c.595C&gt;T</t>
  </si>
  <si>
    <t>p.Gln199*</t>
  </si>
  <si>
    <t>B0150666678</t>
  </si>
  <si>
    <t>c.498_517del</t>
  </si>
  <si>
    <t>p.Ala167Trpfs*226</t>
  </si>
  <si>
    <t>B0405134159</t>
  </si>
  <si>
    <t>c.2528dup</t>
  </si>
  <si>
    <t>p.Gln844Thrfs*28</t>
  </si>
  <si>
    <t>B0405353856</t>
  </si>
  <si>
    <t>c.5577_5581del</t>
  </si>
  <si>
    <t>p.Phe1859Leufs*40</t>
  </si>
  <si>
    <t>c.5951_5959del</t>
  </si>
  <si>
    <t>p.Val1984_Thr1987delinsAla</t>
  </si>
  <si>
    <t>nonframeshift deletion</t>
  </si>
  <si>
    <t>B0405381758</t>
  </si>
  <si>
    <t>c.1662_1666dup</t>
  </si>
  <si>
    <t>p.Ala556Aspfs*65</t>
  </si>
  <si>
    <t>B0405391625</t>
  </si>
  <si>
    <t>c.123_148del</t>
  </si>
  <si>
    <t>p.Ala42Glufs*60</t>
  </si>
  <si>
    <t>B0510902090</t>
  </si>
  <si>
    <t>c.5541dup</t>
  </si>
  <si>
    <t>p.Gly1848Trpfs*6</t>
  </si>
  <si>
    <t>B1622400682</t>
  </si>
  <si>
    <t>c.478_497del</t>
  </si>
  <si>
    <t>p.Ala160Argfs*233</t>
  </si>
  <si>
    <t>c.2008C&gt;T</t>
  </si>
  <si>
    <t>p.Gln670*</t>
  </si>
  <si>
    <t>B1712012457</t>
  </si>
  <si>
    <t>c.1699C&gt;T</t>
  </si>
  <si>
    <t>p.Gln567*</t>
  </si>
  <si>
    <t>B1912333723</t>
  </si>
  <si>
    <t>c.494_502del</t>
  </si>
  <si>
    <t>p.Ala165_Ala167del</t>
  </si>
  <si>
    <t>B2101972578</t>
  </si>
  <si>
    <t>c.199C&gt;T</t>
  </si>
  <si>
    <t>p.Gln67*</t>
  </si>
  <si>
    <t>B2321331253</t>
  </si>
  <si>
    <t>c.5511del</t>
  </si>
  <si>
    <t>p.Phe1837Leufs*46</t>
  </si>
  <si>
    <t>B2324096874</t>
  </si>
  <si>
    <t>c.631C&gt;T</t>
  </si>
  <si>
    <t>p.Gln211*</t>
  </si>
  <si>
    <t>B0136922574</t>
  </si>
  <si>
    <t>NM_020732.3</t>
  </si>
  <si>
    <t>c.1444C&gt;T</t>
  </si>
  <si>
    <t>p.Gln482*</t>
  </si>
  <si>
    <t>B0138239477</t>
  </si>
  <si>
    <t>c.1044_1068del</t>
  </si>
  <si>
    <t>p.Ala350Metfs*11</t>
  </si>
  <si>
    <t>B0141093360</t>
  </si>
  <si>
    <t>c.1540C&gt;T</t>
  </si>
  <si>
    <t>p.Gln514*</t>
  </si>
  <si>
    <t>B0144590087</t>
  </si>
  <si>
    <t>c.118_123del</t>
  </si>
  <si>
    <t>p.Ser40_Ser41del</t>
  </si>
  <si>
    <t>B0154857169</t>
  </si>
  <si>
    <t>c.390_395del</t>
  </si>
  <si>
    <t>p.Gln130_Gln131del</t>
  </si>
  <si>
    <t>B0405074539</t>
  </si>
  <si>
    <t>c.1044_1065dup</t>
  </si>
  <si>
    <t>p.Gly356Serfs*186</t>
  </si>
  <si>
    <t>B0405375909</t>
  </si>
  <si>
    <t>c.6545dup</t>
  </si>
  <si>
    <t>p.Met2182Ilefs*10</t>
  </si>
  <si>
    <t>B0622258345</t>
  </si>
  <si>
    <t>c.5990_5991del</t>
  </si>
  <si>
    <t>p.Lys1997Argfs*4</t>
  </si>
  <si>
    <t>B0703730097</t>
  </si>
  <si>
    <t>c.974_985del</t>
  </si>
  <si>
    <t>p.Gly325_Gly328del</t>
  </si>
  <si>
    <t>B1615582383</t>
  </si>
  <si>
    <t>c.1153_1160del</t>
  </si>
  <si>
    <t>p.Gly385Argfs*147</t>
  </si>
  <si>
    <t>B1617562000</t>
  </si>
  <si>
    <t>c.299_307del</t>
  </si>
  <si>
    <t>p.Leu100_His102del</t>
  </si>
  <si>
    <t>B1711481091</t>
  </si>
  <si>
    <t>c.495_517del</t>
  </si>
  <si>
    <t>p.Ala166Profs*58</t>
  </si>
  <si>
    <t>c.115_123del</t>
  </si>
  <si>
    <t>p.Ser39_Ser41del</t>
  </si>
  <si>
    <t>B1913020312</t>
  </si>
  <si>
    <t>c.670_671del</t>
  </si>
  <si>
    <t>p.Pro224Glyfs*7</t>
  </si>
  <si>
    <t>B2327194331</t>
  </si>
  <si>
    <t>c.343C&gt;T</t>
  </si>
  <si>
    <t>p.Gln115*</t>
  </si>
  <si>
    <t>B4104429935</t>
  </si>
  <si>
    <t>c.1366_1370del</t>
  </si>
  <si>
    <t>p.Gln456Glyfs*77</t>
  </si>
  <si>
    <t>B0139558437</t>
  </si>
  <si>
    <t>NM_152641.4</t>
  </si>
  <si>
    <t>c.5348C&gt;G</t>
  </si>
  <si>
    <t>p.Ser1783*</t>
  </si>
  <si>
    <t>B0143779085</t>
  </si>
  <si>
    <t>c.5223dup</t>
  </si>
  <si>
    <t>p.Met1742Tyrfs*18</t>
  </si>
  <si>
    <t>B0150896571</t>
  </si>
  <si>
    <t>c.3739G&gt;T</t>
  </si>
  <si>
    <t>p.Glu1247*</t>
  </si>
  <si>
    <t>B0616829008</t>
  </si>
  <si>
    <t>c.4869del</t>
  </si>
  <si>
    <t>p.Pro1624Glnfs*2</t>
  </si>
  <si>
    <t>B1614742769</t>
  </si>
  <si>
    <t>c.2393dup</t>
  </si>
  <si>
    <t>p.Ser799Glufs*42</t>
  </si>
  <si>
    <t>B0128825099</t>
  </si>
  <si>
    <t>NM_015338.6</t>
  </si>
  <si>
    <t>c.2056A&gt;T</t>
  </si>
  <si>
    <t>p.Lys686*</t>
  </si>
  <si>
    <t>B0145967629</t>
  </si>
  <si>
    <t>c.2187del</t>
  </si>
  <si>
    <t>p.Cys730Alafs*14</t>
  </si>
  <si>
    <t>B0146207723</t>
  </si>
  <si>
    <t>c.2505del</t>
  </si>
  <si>
    <t>p.Thr836Leufs*2</t>
  </si>
  <si>
    <t>B0404898731</t>
  </si>
  <si>
    <t>c.2259_2269del</t>
  </si>
  <si>
    <t>p.Thr754Alafs*16</t>
  </si>
  <si>
    <t>B0512164370</t>
  </si>
  <si>
    <t>c.1884_1885del</t>
  </si>
  <si>
    <t>p.Gly629Serfs*5</t>
  </si>
  <si>
    <t>B0513257514</t>
  </si>
  <si>
    <t>c.2687dup</t>
  </si>
  <si>
    <t>p.Leu896Phefs*10</t>
  </si>
  <si>
    <t>B0621671971</t>
  </si>
  <si>
    <t>c.2497dup</t>
  </si>
  <si>
    <t>p.Ser833Lysfs*18</t>
  </si>
  <si>
    <t>B0803402336</t>
  </si>
  <si>
    <t>c.2273_2274del</t>
  </si>
  <si>
    <t>p.Pro758Leufs*15</t>
  </si>
  <si>
    <t>B1908561817</t>
  </si>
  <si>
    <t>c.2142del</t>
  </si>
  <si>
    <t>p.Arg715Glufs*10</t>
  </si>
  <si>
    <t>B1911444397</t>
  </si>
  <si>
    <t>c.2148del</t>
  </si>
  <si>
    <t>p.Arg717Glyfs*8</t>
  </si>
  <si>
    <t>B2015075123</t>
  </si>
  <si>
    <t>c.2930del</t>
  </si>
  <si>
    <t>p.Gln977Argfs*7</t>
  </si>
  <si>
    <t>B2217811186</t>
  </si>
  <si>
    <t>c.2421_2422insA</t>
  </si>
  <si>
    <t>p.Pro808Thrfs*14</t>
  </si>
  <si>
    <t>B2707549654</t>
  </si>
  <si>
    <t>B0128844817</t>
  </si>
  <si>
    <t>NM_000051.4</t>
  </si>
  <si>
    <t>c.5641del</t>
  </si>
  <si>
    <t>p.Ser1881Alafs*36</t>
  </si>
  <si>
    <t>B0141190351</t>
  </si>
  <si>
    <t>c.7727_7728del</t>
  </si>
  <si>
    <t>p.Glu2576Glyfs*9</t>
  </si>
  <si>
    <t>B0143779043</t>
  </si>
  <si>
    <t>c.4823dup</t>
  </si>
  <si>
    <t>p.Leu1608Phefs*5</t>
  </si>
  <si>
    <t>B0145669939</t>
  </si>
  <si>
    <t>c.4310_4321del</t>
  </si>
  <si>
    <t>p.Arg1437_Lys1440del</t>
  </si>
  <si>
    <t>B0146058201</t>
  </si>
  <si>
    <t>c.6453-1G&gt;T</t>
  </si>
  <si>
    <t>p.?</t>
  </si>
  <si>
    <t>splice site</t>
  </si>
  <si>
    <t>B0146229678</t>
  </si>
  <si>
    <t>c.4069dup</t>
  </si>
  <si>
    <t>p.Ser1357Phefs*2</t>
  </si>
  <si>
    <t>B0150549170</t>
  </si>
  <si>
    <t>c.1433C&gt;A</t>
  </si>
  <si>
    <t>p.Ser478*</t>
  </si>
  <si>
    <t>B0150683550</t>
  </si>
  <si>
    <t>c.8170C&gt;T</t>
  </si>
  <si>
    <t>p.Gln2724*</t>
  </si>
  <si>
    <t>B0404063584</t>
  </si>
  <si>
    <t>c.3879_3885del</t>
  </si>
  <si>
    <t>p.Ile1294Leufs*53</t>
  </si>
  <si>
    <t>c.5579del</t>
  </si>
  <si>
    <t>p.Asn1860Ilefs*57</t>
  </si>
  <si>
    <t>c.7816_7831del</t>
  </si>
  <si>
    <t>p.Ile2606Valfs*20</t>
  </si>
  <si>
    <t>B0405074273</t>
  </si>
  <si>
    <t>c.226A&gt;T</t>
  </si>
  <si>
    <t>p.Arg76*</t>
  </si>
  <si>
    <t>B0406021984</t>
  </si>
  <si>
    <t>c.3372_3398del</t>
  </si>
  <si>
    <t>p.Tyr1124*</t>
  </si>
  <si>
    <t>c.5896del</t>
  </si>
  <si>
    <t>p.Ser1966Valfs*24</t>
  </si>
  <si>
    <t>c.2002G&gt;T</t>
  </si>
  <si>
    <t>p.Glu668*</t>
  </si>
  <si>
    <t>B0512164419</t>
  </si>
  <si>
    <t>c.3427dup</t>
  </si>
  <si>
    <t>p.Thr1143Asnfs*4</t>
  </si>
  <si>
    <t>B0616829148</t>
  </si>
  <si>
    <t>c.4176dup</t>
  </si>
  <si>
    <t>p.Ile1393Tyrfs*6</t>
  </si>
  <si>
    <t>B0803941047</t>
  </si>
  <si>
    <t>c.7302_7303insT</t>
  </si>
  <si>
    <t>p.Asn2435*</t>
  </si>
  <si>
    <t>B1207114810</t>
  </si>
  <si>
    <t>c.4041_4068del</t>
  </si>
  <si>
    <t>p.Leu1347Phefs*30</t>
  </si>
  <si>
    <t>B1320359351</t>
  </si>
  <si>
    <t>c.8159A&gt;T</t>
  </si>
  <si>
    <t>p.Asp2720Val</t>
  </si>
  <si>
    <t>missense</t>
  </si>
  <si>
    <t>B1408276387</t>
  </si>
  <si>
    <t>c.4725dup</t>
  </si>
  <si>
    <t>p.Ile1576Tyrfs*10</t>
  </si>
  <si>
    <t>B1409332774</t>
  </si>
  <si>
    <t>c.4901dup</t>
  </si>
  <si>
    <t>p.Ser1635Phefs*4</t>
  </si>
  <si>
    <t>B1500590021</t>
  </si>
  <si>
    <t>c.156_159del</t>
  </si>
  <si>
    <t>p.Lys53Ilefs*2</t>
  </si>
  <si>
    <t>c.6725C&gt;A</t>
  </si>
  <si>
    <t>p.Ser2242*</t>
  </si>
  <si>
    <t>c.7811_7812del</t>
  </si>
  <si>
    <t>p.Arg2604Asnfs*8</t>
  </si>
  <si>
    <t>B1616505139</t>
  </si>
  <si>
    <t>c.7541_7547del</t>
  </si>
  <si>
    <t>p.Tyr2514Phefs*16</t>
  </si>
  <si>
    <t>B1616940218</t>
  </si>
  <si>
    <t>c.5982dup</t>
  </si>
  <si>
    <t>p.Glu1995Argfs*23</t>
  </si>
  <si>
    <t>B1710799992</t>
  </si>
  <si>
    <t>c.1429_1430dup</t>
  </si>
  <si>
    <t>p.Asp479Glnfs*4</t>
  </si>
  <si>
    <t>c.6671dup</t>
  </si>
  <si>
    <t>p.Met2224Ilefs*25</t>
  </si>
  <si>
    <t>c.8194_8195del</t>
  </si>
  <si>
    <t>p.Phe2732Profs*4</t>
  </si>
  <si>
    <t>B1711749783</t>
  </si>
  <si>
    <t>c.2428A&gt;T</t>
  </si>
  <si>
    <t>p.Lys810*</t>
  </si>
  <si>
    <t>B1711809516</t>
  </si>
  <si>
    <t>c.9010A&gt;T</t>
  </si>
  <si>
    <t>p.Lys3004*</t>
  </si>
  <si>
    <t>B1911008709</t>
  </si>
  <si>
    <t>c.8050del</t>
  </si>
  <si>
    <t>p.Gln2684Serfs*9</t>
  </si>
  <si>
    <t>B2219834743</t>
  </si>
  <si>
    <t>c.1552G&gt;T</t>
  </si>
  <si>
    <t>p.Glu518*</t>
  </si>
  <si>
    <t>B2327606306</t>
  </si>
  <si>
    <t>c.5551_5555del</t>
  </si>
  <si>
    <t>p.Leu1851Argfs*4</t>
  </si>
  <si>
    <t>B2513262779</t>
  </si>
  <si>
    <t>c.3682_3712del</t>
  </si>
  <si>
    <t>p.Glu1228Tyrfs*2</t>
  </si>
  <si>
    <t>B2706404953</t>
  </si>
  <si>
    <t>c.4430_4436del</t>
  </si>
  <si>
    <t>p.Asn1477Serfs*20</t>
  </si>
  <si>
    <t>NM_000489.6</t>
  </si>
  <si>
    <t>c.6896_6897del</t>
  </si>
  <si>
    <t>p.Pro2299Argfs*22</t>
  </si>
  <si>
    <t>B0149756067</t>
  </si>
  <si>
    <t>c.4318-2A&gt;G</t>
  </si>
  <si>
    <t>B0622072255</t>
  </si>
  <si>
    <t>c.4374_4379del</t>
  </si>
  <si>
    <t>p.Glu1463_Glu1464del</t>
  </si>
  <si>
    <t>B1914009859</t>
  </si>
  <si>
    <t>c.1816C&gt;T</t>
  </si>
  <si>
    <t>p.Gln606*</t>
  </si>
  <si>
    <t>B0128840351</t>
  </si>
  <si>
    <t>NM_003921.5</t>
  </si>
  <si>
    <t>c.513del</t>
  </si>
  <si>
    <t>p.Leu172*</t>
  </si>
  <si>
    <t>B0405373906</t>
  </si>
  <si>
    <t>c.437_438dup</t>
  </si>
  <si>
    <t>p.Leu147Asnfs*2</t>
  </si>
  <si>
    <t>B0704934972</t>
  </si>
  <si>
    <t>c.435_442dup</t>
  </si>
  <si>
    <t>p.Arg148Lysfs*3</t>
  </si>
  <si>
    <t>B1116001545</t>
  </si>
  <si>
    <t>c.626T&gt;G</t>
  </si>
  <si>
    <t>p.Leu209*</t>
  </si>
  <si>
    <t>B1710540326</t>
  </si>
  <si>
    <t>c.619del</t>
  </si>
  <si>
    <t>p.Leu207Tyrfs*3</t>
  </si>
  <si>
    <t>c.440_441insTT</t>
  </si>
  <si>
    <t>p.Arg148*</t>
  </si>
  <si>
    <t>B0139692697</t>
  </si>
  <si>
    <t>NM_000633.3</t>
  </si>
  <si>
    <t>c.386G&gt;A</t>
  </si>
  <si>
    <t>p.Arg129His</t>
  </si>
  <si>
    <t>c.140G&gt;C</t>
  </si>
  <si>
    <t>p.Gly47Ala</t>
  </si>
  <si>
    <t>B1320263818</t>
  </si>
  <si>
    <t>c.50A&gt;G</t>
  </si>
  <si>
    <t>p.Lys17Arg</t>
  </si>
  <si>
    <t>B1410009745</t>
  </si>
  <si>
    <t>c.23G&gt;T</t>
  </si>
  <si>
    <t>p.Gly8Val</t>
  </si>
  <si>
    <t>B0142207770</t>
  </si>
  <si>
    <t>NM_017745.6</t>
  </si>
  <si>
    <t>c.4042_4043dup</t>
  </si>
  <si>
    <t>p.Tyr1349Asnfs*11</t>
  </si>
  <si>
    <t>c.3498dup</t>
  </si>
  <si>
    <t>p.Lys1167*</t>
  </si>
  <si>
    <t>c.2781_2784dup</t>
  </si>
  <si>
    <t>p.Ala929Glnfs*18</t>
  </si>
  <si>
    <t>B0142269363</t>
  </si>
  <si>
    <t>c.3787dup</t>
  </si>
  <si>
    <t>p.Ser1263Phefs*29</t>
  </si>
  <si>
    <t>c.1257del</t>
  </si>
  <si>
    <t>p.Asp420Metfs*22</t>
  </si>
  <si>
    <t>B0405348914</t>
  </si>
  <si>
    <t>c.2018T&gt;A</t>
  </si>
  <si>
    <t>p.Leu673*</t>
  </si>
  <si>
    <t>B1115490915</t>
  </si>
  <si>
    <t>c.961dup</t>
  </si>
  <si>
    <t>p.Val321Glyfs*60</t>
  </si>
  <si>
    <t>B1207452980</t>
  </si>
  <si>
    <t>c.4717+1G&gt;T</t>
  </si>
  <si>
    <t>c.3641_3642del</t>
  </si>
  <si>
    <t>p.Gln1214Argfs*3</t>
  </si>
  <si>
    <t>c.3289_3295del</t>
  </si>
  <si>
    <t>p.Asp1097Ilefs*14</t>
  </si>
  <si>
    <t>B1318870955</t>
  </si>
  <si>
    <t>c.4871_4872del</t>
  </si>
  <si>
    <t>p.Gln1624Argfs*13</t>
  </si>
  <si>
    <t>B1320157304</t>
  </si>
  <si>
    <t>c.3758del</t>
  </si>
  <si>
    <t>p.Phe1253Serfs*7</t>
  </si>
  <si>
    <t>B1711413625</t>
  </si>
  <si>
    <t>c.447C&gt;G</t>
  </si>
  <si>
    <t>p.Tyr149*</t>
  </si>
  <si>
    <t>B1711759592</t>
  </si>
  <si>
    <t>c.3117dup</t>
  </si>
  <si>
    <t>p.Asp1040Argfs*39</t>
  </si>
  <si>
    <t>B2327187903</t>
  </si>
  <si>
    <t>c.4308del</t>
  </si>
  <si>
    <t>p.Ala1437Profs*13</t>
  </si>
  <si>
    <t>B2509468182</t>
  </si>
  <si>
    <t>c.2968C&gt;T</t>
  </si>
  <si>
    <t>p.Gln990*</t>
  </si>
  <si>
    <t>B0510902054</t>
  </si>
  <si>
    <t>NM_021946.5</t>
  </si>
  <si>
    <t>c.4753C&gt;T</t>
  </si>
  <si>
    <t>p.Gln1585*</t>
  </si>
  <si>
    <t>B0135351314</t>
  </si>
  <si>
    <t>NM_001165.5</t>
  </si>
  <si>
    <t>c.1285del</t>
  </si>
  <si>
    <t>p.Glu429Lysfs*18</t>
  </si>
  <si>
    <t>B0139630898</t>
  </si>
  <si>
    <t>c.1675_1684del</t>
  </si>
  <si>
    <t>p.Val559Thrfs*6</t>
  </si>
  <si>
    <t>B0142099781</t>
  </si>
  <si>
    <t>c.1676del</t>
  </si>
  <si>
    <t>p.Val559Glyfs*9</t>
  </si>
  <si>
    <t>B0142100006</t>
  </si>
  <si>
    <t>c.1693_1699del</t>
  </si>
  <si>
    <t>p.Val565*</t>
  </si>
  <si>
    <t>B0404063639</t>
  </si>
  <si>
    <t>c.1618dup</t>
  </si>
  <si>
    <t>p.Ser540Phefs*19</t>
  </si>
  <si>
    <t>B0514511850</t>
  </si>
  <si>
    <t>c.1295dup</t>
  </si>
  <si>
    <t>p.Glu433Argfs*5</t>
  </si>
  <si>
    <t>B0515506945</t>
  </si>
  <si>
    <t>c.1317del</t>
  </si>
  <si>
    <t>p.Glu440Asnfs*7</t>
  </si>
  <si>
    <t>B0803386137</t>
  </si>
  <si>
    <t>c.1647del</t>
  </si>
  <si>
    <t>p.Arg550Aspfs*18</t>
  </si>
  <si>
    <t>B0803402570</t>
  </si>
  <si>
    <t>c.1787_1788insT</t>
  </si>
  <si>
    <t>p.Lys596Asnfs*18</t>
  </si>
  <si>
    <t>B1116496721</t>
  </si>
  <si>
    <t>c.1619C&gt;A</t>
  </si>
  <si>
    <t>p.Ser540*</t>
  </si>
  <si>
    <t>B1116948005</t>
  </si>
  <si>
    <t>c.1121del</t>
  </si>
  <si>
    <t>p.Ala374Glufs*3</t>
  </si>
  <si>
    <t>c.1667del</t>
  </si>
  <si>
    <t>p.Thr556Asnfs*12</t>
  </si>
  <si>
    <t>B1206366639</t>
  </si>
  <si>
    <t>c.1672A&gt;T</t>
  </si>
  <si>
    <t>p.Lys558*</t>
  </si>
  <si>
    <t>B1409074547</t>
  </si>
  <si>
    <t>c.1322_1323insG</t>
  </si>
  <si>
    <t>p.Asn442Lysfs*2</t>
  </si>
  <si>
    <t>B1613101357</t>
  </si>
  <si>
    <t>c.140_143del</t>
  </si>
  <si>
    <t>p.Glu47Glyfs*13</t>
  </si>
  <si>
    <t>c.1282dup</t>
  </si>
  <si>
    <t>p.Arg428Lysfs*10</t>
  </si>
  <si>
    <t>c.1284_1288dup</t>
  </si>
  <si>
    <t>p.Glu430Glyfs*19</t>
  </si>
  <si>
    <t>c.1287dup</t>
  </si>
  <si>
    <t>p.Glu430Argfs*8</t>
  </si>
  <si>
    <t>c.1325-2A&gt;G</t>
  </si>
  <si>
    <t>B1614771653</t>
  </si>
  <si>
    <t>B1620874242</t>
  </si>
  <si>
    <t>c.1664_1665del</t>
  </si>
  <si>
    <t>p.Arg555Asnfs*3</t>
  </si>
  <si>
    <t>B1711480550</t>
  </si>
  <si>
    <t>c.1648dup</t>
  </si>
  <si>
    <t>p.Arg550Lysfs*9</t>
  </si>
  <si>
    <t>B1712025447</t>
  </si>
  <si>
    <t>c.1639_1640del</t>
  </si>
  <si>
    <t>p.Gln547Ilefs*11</t>
  </si>
  <si>
    <t>B1712445880</t>
  </si>
  <si>
    <t>c.1625_1626del</t>
  </si>
  <si>
    <t>p.Leu542Profs*16</t>
  </si>
  <si>
    <t>B1910854734</t>
  </si>
  <si>
    <t>c.1284_1285insA</t>
  </si>
  <si>
    <t>p.Glu429Argfs*9</t>
  </si>
  <si>
    <t>B1911303570</t>
  </si>
  <si>
    <t>c.1320dup</t>
  </si>
  <si>
    <t>p.Ser441Ilefs*3</t>
  </si>
  <si>
    <t>B2321465244</t>
  </si>
  <si>
    <t>c.1299_1302del</t>
  </si>
  <si>
    <t>p.Arg434Glnfs*12</t>
  </si>
  <si>
    <t>B2321967107</t>
  </si>
  <si>
    <t>c.1285dup</t>
  </si>
  <si>
    <t>p.Glu429Glyfs*9</t>
  </si>
  <si>
    <t>c.1297G&gt;T</t>
  </si>
  <si>
    <t>p.Glu433*</t>
  </si>
  <si>
    <t>c.1299_1300del</t>
  </si>
  <si>
    <t>p.Arg434Serfs*3</t>
  </si>
  <si>
    <t>c.1543C&gt;T</t>
  </si>
  <si>
    <t>p.Gln515*</t>
  </si>
  <si>
    <t>B1618243009</t>
  </si>
  <si>
    <t>NM_000059.4</t>
  </si>
  <si>
    <t>c.7552_7553del</t>
  </si>
  <si>
    <t>p.Leu2518Alafs*20</t>
  </si>
  <si>
    <t>B1712749683</t>
  </si>
  <si>
    <t>c.1910-1G&gt;A</t>
  </si>
  <si>
    <t>B1619332362</t>
  </si>
  <si>
    <t>NM_032043.3</t>
  </si>
  <si>
    <t>c.3093del</t>
  </si>
  <si>
    <t>p.Ser1032Valfs*27</t>
  </si>
  <si>
    <t>B1708601927</t>
  </si>
  <si>
    <t>NM_001731.3</t>
  </si>
  <si>
    <t>c.201C&gt;G</t>
  </si>
  <si>
    <t>p.Tyr67*</t>
  </si>
  <si>
    <t>B0405074491</t>
  </si>
  <si>
    <t>c.148+1G&gt;T</t>
  </si>
  <si>
    <t>B1615625153</t>
  </si>
  <si>
    <t>c.75del</t>
  </si>
  <si>
    <t>p.Leu26Serfs*54</t>
  </si>
  <si>
    <t>B1911140634</t>
  </si>
  <si>
    <t>c.106_107dup</t>
  </si>
  <si>
    <t>p.Gln36Hisfs*45</t>
  </si>
  <si>
    <t>c.130_139del</t>
  </si>
  <si>
    <t>p.Leu44Cysfs*33</t>
  </si>
  <si>
    <t>c.124C&gt;T</t>
  </si>
  <si>
    <t>p.Gln42*</t>
  </si>
  <si>
    <t>B1619338068</t>
  </si>
  <si>
    <t>NM_032415.7</t>
  </si>
  <si>
    <t>c.1201G&gt;C</t>
  </si>
  <si>
    <t>p.Asp401His</t>
  </si>
  <si>
    <t>B0128819013</t>
  </si>
  <si>
    <t>NM_005188.4</t>
  </si>
  <si>
    <t>c.119_127del</t>
  </si>
  <si>
    <t>p.His40_His42del</t>
  </si>
  <si>
    <t>B0404063027</t>
  </si>
  <si>
    <t>c.196-1G&gt;A</t>
  </si>
  <si>
    <t>B0136922759</t>
  </si>
  <si>
    <t>NM_053056.3</t>
  </si>
  <si>
    <t>c.137A&gt;T</t>
  </si>
  <si>
    <t>p.Lys46Ile</t>
  </si>
  <si>
    <t>B0900795962</t>
  </si>
  <si>
    <t>c.130T&gt;A</t>
  </si>
  <si>
    <t>p.Tyr44Asn</t>
  </si>
  <si>
    <t>B1613751835</t>
  </si>
  <si>
    <t>c.149A&gt;C</t>
  </si>
  <si>
    <t>p.Lys50Thr</t>
  </si>
  <si>
    <t>NM_001760.5</t>
  </si>
  <si>
    <t>c.793_794del</t>
  </si>
  <si>
    <t>p.Pro265Serfs*58</t>
  </si>
  <si>
    <t>B0404063330</t>
  </si>
  <si>
    <t>c.838C&gt;T</t>
  </si>
  <si>
    <t>p.Gln280*</t>
  </si>
  <si>
    <t>B0405384184</t>
  </si>
  <si>
    <t>c.787_797dup</t>
  </si>
  <si>
    <t>p.Lys268Alafs*40</t>
  </si>
  <si>
    <t>c.861_864dup</t>
  </si>
  <si>
    <t>p.Ala289Hisfs*36</t>
  </si>
  <si>
    <t>B1913517049</t>
  </si>
  <si>
    <t>c.851C&gt;G</t>
  </si>
  <si>
    <t>p.Pro284Arg</t>
  </si>
  <si>
    <t>c.850C&gt;G</t>
  </si>
  <si>
    <t>p.Pro284Ala</t>
  </si>
  <si>
    <t>NM_001779.3</t>
  </si>
  <si>
    <t>c.62_66del</t>
  </si>
  <si>
    <t>p.His21Leufs*40</t>
  </si>
  <si>
    <t>B0138163187</t>
  </si>
  <si>
    <t>c.566_575del</t>
  </si>
  <si>
    <t>p.Leu189Hisfs*11</t>
  </si>
  <si>
    <t>B0141392064</t>
  </si>
  <si>
    <t>c.417_425dup</t>
  </si>
  <si>
    <t>p.Cys142*</t>
  </si>
  <si>
    <t>B0150099623</t>
  </si>
  <si>
    <t>c.552_553del</t>
  </si>
  <si>
    <t>p.Lys184Asnfs*6</t>
  </si>
  <si>
    <t>B1617554521</t>
  </si>
  <si>
    <t>c.2T&gt;G</t>
  </si>
  <si>
    <t>c.364del</t>
  </si>
  <si>
    <t>p.Glu122Serfs*8</t>
  </si>
  <si>
    <t>B2326319791</t>
  </si>
  <si>
    <t>c.70+1G&gt;T</t>
  </si>
  <si>
    <t>B0405074226</t>
  </si>
  <si>
    <t>NM_000246.4</t>
  </si>
  <si>
    <t>c.2042del</t>
  </si>
  <si>
    <t>p.Pro681Hisfs*5</t>
  </si>
  <si>
    <t>NM_004380.3</t>
  </si>
  <si>
    <t>c.4496T&gt;G</t>
  </si>
  <si>
    <t>p.Leu1499Arg</t>
  </si>
  <si>
    <t>c.2302del</t>
  </si>
  <si>
    <t>p.Arg768Glufs*8</t>
  </si>
  <si>
    <t>B0141190167</t>
  </si>
  <si>
    <t>c.5710C&gt;T</t>
  </si>
  <si>
    <t>p.Gln1904*</t>
  </si>
  <si>
    <t>B0144649184</t>
  </si>
  <si>
    <t>c.3185_3189del</t>
  </si>
  <si>
    <t>p.Glu1062Glyfs*3</t>
  </si>
  <si>
    <t>B0146174577</t>
  </si>
  <si>
    <t>c.4561-2A&gt;G</t>
  </si>
  <si>
    <t>c.3580C&gt;T</t>
  </si>
  <si>
    <t>p.Gln1194*</t>
  </si>
  <si>
    <t>c.3201_3211del</t>
  </si>
  <si>
    <t>p.Asn1068Leufs*15</t>
  </si>
  <si>
    <t>c.3578dup</t>
  </si>
  <si>
    <t>p.Met1193Ilefs*13</t>
  </si>
  <si>
    <t>c.5828del</t>
  </si>
  <si>
    <t>p.Pro1943Argfs*33</t>
  </si>
  <si>
    <t>B1207114943</t>
  </si>
  <si>
    <t>c.4489A&gt;T</t>
  </si>
  <si>
    <t>p.Lys1497*</t>
  </si>
  <si>
    <t>B1500473631</t>
  </si>
  <si>
    <t>c.4729-2A&gt;C</t>
  </si>
  <si>
    <t>B1613499213</t>
  </si>
  <si>
    <t>c.3501T&gt;A</t>
  </si>
  <si>
    <t>p.Tyr1167*</t>
  </si>
  <si>
    <t>B1618266558</t>
  </si>
  <si>
    <t>c.1364del</t>
  </si>
  <si>
    <t>p.Asn455Thrfs*16</t>
  </si>
  <si>
    <t>B1620994686</t>
  </si>
  <si>
    <t>c.796A&gt;T</t>
  </si>
  <si>
    <t>p.Lys266*</t>
  </si>
  <si>
    <t>B1710805621</t>
  </si>
  <si>
    <t>c.979C&gt;T</t>
  </si>
  <si>
    <t>p.Gln327*</t>
  </si>
  <si>
    <t>B1800320978</t>
  </si>
  <si>
    <t>c.3180del</t>
  </si>
  <si>
    <t>p.Glu1061Argfs*38</t>
  </si>
  <si>
    <t>B1910573580</t>
  </si>
  <si>
    <t>c.3139del</t>
  </si>
  <si>
    <t>p.Glu1047Lysfs*9</t>
  </si>
  <si>
    <t>B2325855947</t>
  </si>
  <si>
    <t>c.2119_2120insGGGC</t>
  </si>
  <si>
    <t>p.Pro707Argfs*20</t>
  </si>
  <si>
    <t>B2325954714</t>
  </si>
  <si>
    <t>c.3932del</t>
  </si>
  <si>
    <t>p.Cys1311Serfs*2</t>
  </si>
  <si>
    <t>c.1679del</t>
  </si>
  <si>
    <t>p.Pro560Hisfs*2</t>
  </si>
  <si>
    <t>c.1639dup</t>
  </si>
  <si>
    <t>p.Ser547Phefs*24</t>
  </si>
  <si>
    <t>B2326179078</t>
  </si>
  <si>
    <t>c.599_609del</t>
  </si>
  <si>
    <t>p.Gln200Argfs*38</t>
  </si>
  <si>
    <t>B2705521243</t>
  </si>
  <si>
    <t>c.1050del</t>
  </si>
  <si>
    <t>p.Lys350Asnfs*4</t>
  </si>
  <si>
    <t>B0138492863</t>
  </si>
  <si>
    <t>NM_003467.3</t>
  </si>
  <si>
    <t>c.1023del</t>
  </si>
  <si>
    <t>p.Thr342Leufs*24</t>
  </si>
  <si>
    <t>c.1005_1008dup</t>
  </si>
  <si>
    <t>p.His337Trpfs*8</t>
  </si>
  <si>
    <t>B0146081879</t>
  </si>
  <si>
    <t>c.1010dup</t>
  </si>
  <si>
    <t>p.His337Glnfs*7</t>
  </si>
  <si>
    <t>c.1026dup</t>
  </si>
  <si>
    <t>p.Glu343*</t>
  </si>
  <si>
    <t>B0405124457</t>
  </si>
  <si>
    <t>c.1028dup</t>
  </si>
  <si>
    <t>p.Ser344Valfs*2</t>
  </si>
  <si>
    <t>c.1028_1029del</t>
  </si>
  <si>
    <t>p.Glu343Valfs*2</t>
  </si>
  <si>
    <t>c.967_974del</t>
  </si>
  <si>
    <t>p.Gly323Profs*18</t>
  </si>
  <si>
    <t>c.964dup</t>
  </si>
  <si>
    <t>p.Arg322Lysfs*22</t>
  </si>
  <si>
    <t>B0405630847</t>
  </si>
  <si>
    <t>c.1013dup</t>
  </si>
  <si>
    <t>p.Ser339Ilefs*5</t>
  </si>
  <si>
    <t>B0511211310</t>
  </si>
  <si>
    <t>c.1022_1028dup</t>
  </si>
  <si>
    <t>p.Glu343Aspfs*3</t>
  </si>
  <si>
    <t>B0513966541</t>
  </si>
  <si>
    <t>c.1014_1017dup</t>
  </si>
  <si>
    <t>p.Val340Ilefs*5</t>
  </si>
  <si>
    <t>B1617582327</t>
  </si>
  <si>
    <t>c.1032dup</t>
  </si>
  <si>
    <t>p.Glu345*</t>
  </si>
  <si>
    <t>c.954del</t>
  </si>
  <si>
    <t>p.Ser319Leufs*2</t>
  </si>
  <si>
    <t>B1713677546</t>
  </si>
  <si>
    <t>c.956_957del</t>
  </si>
  <si>
    <t>p.Ser319Cysfs*24</t>
  </si>
  <si>
    <t>B2321427905</t>
  </si>
  <si>
    <t>c.945_946insA</t>
  </si>
  <si>
    <t>p.Ala316Serfs*28</t>
  </si>
  <si>
    <t>B2322403663</t>
  </si>
  <si>
    <t>c.499_500insG</t>
  </si>
  <si>
    <t>p.Leu167Argfs*13</t>
  </si>
  <si>
    <t>B2324998885</t>
  </si>
  <si>
    <t>B2325065386</t>
  </si>
  <si>
    <t>c.1017_1023del</t>
  </si>
  <si>
    <t>p.Val340Leufs*24</t>
  </si>
  <si>
    <t>B2325525291</t>
  </si>
  <si>
    <t>c.995_999del</t>
  </si>
  <si>
    <t>p.Gly332Alafs*10</t>
  </si>
  <si>
    <t>B0514059605</t>
  </si>
  <si>
    <t>NM_014953.5</t>
  </si>
  <si>
    <t>c.1558del</t>
  </si>
  <si>
    <t>p.Asp520Ilefs*32</t>
  </si>
  <si>
    <t>NM_175629.2</t>
  </si>
  <si>
    <t>c.2009del</t>
  </si>
  <si>
    <t>p.Ile670Thrfs*35</t>
  </si>
  <si>
    <t>B0144834680</t>
  </si>
  <si>
    <t>c.852C&gt;G</t>
  </si>
  <si>
    <t>p.Tyr284*</t>
  </si>
  <si>
    <t>B0145638607</t>
  </si>
  <si>
    <t>c.703G&gt;T</t>
  </si>
  <si>
    <t>p.Glu235*</t>
  </si>
  <si>
    <t>B0150620070</t>
  </si>
  <si>
    <t>c.1405del</t>
  </si>
  <si>
    <t>p.Glu469Argfs*182</t>
  </si>
  <si>
    <t>B0404864169</t>
  </si>
  <si>
    <t>c.1711_1732del</t>
  </si>
  <si>
    <t>p.Ala571Lysfs*73</t>
  </si>
  <si>
    <t>B1320881082</t>
  </si>
  <si>
    <t>c.1258A&gt;T</t>
  </si>
  <si>
    <t>p.Lys420*</t>
  </si>
  <si>
    <t>B1321063720</t>
  </si>
  <si>
    <t>c.1652dup</t>
  </si>
  <si>
    <t>p.Asn551Lysfs*27</t>
  </si>
  <si>
    <t>B1500543476</t>
  </si>
  <si>
    <t>c.1019_1024del</t>
  </si>
  <si>
    <t>p.Cys340*</t>
  </si>
  <si>
    <t>B1617561484</t>
  </si>
  <si>
    <t>c.1184_1190del</t>
  </si>
  <si>
    <t>p.Thr395Argfs*10</t>
  </si>
  <si>
    <t>B1619299258</t>
  </si>
  <si>
    <t>c.2282_2295dup</t>
  </si>
  <si>
    <t>p.Lys766Trpfs*18</t>
  </si>
  <si>
    <t>c.2242dup</t>
  </si>
  <si>
    <t>p.Asp748Glyfs*9</t>
  </si>
  <si>
    <t>c.1752_1764del</t>
  </si>
  <si>
    <t>p.Tyr584*</t>
  </si>
  <si>
    <t>B1712745679</t>
  </si>
  <si>
    <t>c.2660_2661del</t>
  </si>
  <si>
    <t>p.Arg887Thrfs*33</t>
  </si>
  <si>
    <t>c.1970_1971del</t>
  </si>
  <si>
    <t>p.Val657Glyfs*10</t>
  </si>
  <si>
    <t>B2323557780</t>
  </si>
  <si>
    <t>c.1700_1703del</t>
  </si>
  <si>
    <t>p.Val567Glyfs*83</t>
  </si>
  <si>
    <t>B2325615956</t>
  </si>
  <si>
    <t>c.1591del</t>
  </si>
  <si>
    <t>p.Asp531Thrfs*120</t>
  </si>
  <si>
    <t>B1712718459</t>
  </si>
  <si>
    <t>NM_003797.5</t>
  </si>
  <si>
    <t>c.203G&gt;A</t>
  </si>
  <si>
    <t>p.Trp68*</t>
  </si>
  <si>
    <t>NM_001429.4</t>
  </si>
  <si>
    <t>c.3680dup</t>
  </si>
  <si>
    <t>p.Asn1227Lysfs*2</t>
  </si>
  <si>
    <t>c.6329_6330insT</t>
  </si>
  <si>
    <t>p.Gln2110Hisfs*100</t>
  </si>
  <si>
    <t>c.6961C&gt;T</t>
  </si>
  <si>
    <t>p.Gln2321*</t>
  </si>
  <si>
    <t>B0405134152</t>
  </si>
  <si>
    <t>NM_004440.4</t>
  </si>
  <si>
    <t>c.2034_2035del</t>
  </si>
  <si>
    <t>p.Leu680Valfs*2</t>
  </si>
  <si>
    <t>B0139558040</t>
  </si>
  <si>
    <t>NM_001987.5</t>
  </si>
  <si>
    <t>c.614del</t>
  </si>
  <si>
    <t>p.Leu205Argfs*4</t>
  </si>
  <si>
    <t>B1618266799</t>
  </si>
  <si>
    <t>c.1079G&gt;A</t>
  </si>
  <si>
    <t>p.Trp360*</t>
  </si>
  <si>
    <t>B1619381946</t>
  </si>
  <si>
    <t>c.701dup</t>
  </si>
  <si>
    <t>p.Leu235Serfs*9</t>
  </si>
  <si>
    <t>NM_004456.5</t>
  </si>
  <si>
    <t>c.1546+2T&gt;A</t>
  </si>
  <si>
    <t>c.1A&gt;C</t>
  </si>
  <si>
    <t>c.2229_2230insT</t>
  </si>
  <si>
    <t>p.Ile744Tyrfs*19</t>
  </si>
  <si>
    <t>B0405409676</t>
  </si>
  <si>
    <t>NM_000043.6</t>
  </si>
  <si>
    <t>c.652-1G&gt;A</t>
  </si>
  <si>
    <t>B0406425236</t>
  </si>
  <si>
    <t>c.384del</t>
  </si>
  <si>
    <t>p.Arg128Serfs*59</t>
  </si>
  <si>
    <t>c.652-1G&gt;-</t>
  </si>
  <si>
    <t>B2013217258</t>
  </si>
  <si>
    <t>c.928dup</t>
  </si>
  <si>
    <t>p.Ile310Asnfs*11</t>
  </si>
  <si>
    <t>B0136799619</t>
  </si>
  <si>
    <t>NM_005245.4</t>
  </si>
  <si>
    <t>c.13649C&gt;A</t>
  </si>
  <si>
    <t>p.Ser4550*</t>
  </si>
  <si>
    <t>c.1865_1867del</t>
  </si>
  <si>
    <t>p.Gly622del</t>
  </si>
  <si>
    <t>B1320683819</t>
  </si>
  <si>
    <t>c.11469del</t>
  </si>
  <si>
    <t>p.Phe3823Leufs*10</t>
  </si>
  <si>
    <t>c.7261_7262del</t>
  </si>
  <si>
    <t>p.Asp2421Hisfs*13</t>
  </si>
  <si>
    <t>B2322272351</t>
  </si>
  <si>
    <t>c.3256G&gt;T</t>
  </si>
  <si>
    <t>p.Glu1086*</t>
  </si>
  <si>
    <t>B0405422066</t>
  </si>
  <si>
    <t>NM_001190274.2</t>
  </si>
  <si>
    <t>c.1672C&gt;T</t>
  </si>
  <si>
    <t>p.Arg558*</t>
  </si>
  <si>
    <t>B0136156633</t>
  </si>
  <si>
    <t>NM_033632.3</t>
  </si>
  <si>
    <t>c.856A&gt;T</t>
  </si>
  <si>
    <t>p.Lys286*</t>
  </si>
  <si>
    <t>B0143779057</t>
  </si>
  <si>
    <t>c.917dup</t>
  </si>
  <si>
    <t>p.Thr307Aspfs*10</t>
  </si>
  <si>
    <t>B0144580604</t>
  </si>
  <si>
    <t>c.286G&gt;T</t>
  </si>
  <si>
    <t>p.Glu96*</t>
  </si>
  <si>
    <t>B0314451406</t>
  </si>
  <si>
    <t>c.1172del</t>
  </si>
  <si>
    <t>p.Gly391Valfs*4</t>
  </si>
  <si>
    <t>B1618219957</t>
  </si>
  <si>
    <t>c.841del</t>
  </si>
  <si>
    <t>p.Ile281Phefs*61</t>
  </si>
  <si>
    <t>B1619360027</t>
  </si>
  <si>
    <t>c.726+1G&gt;-</t>
  </si>
  <si>
    <t>B1710760517</t>
  </si>
  <si>
    <t>c.806_834del</t>
  </si>
  <si>
    <t>p.Met269Argfs*8</t>
  </si>
  <si>
    <t>B1713713843</t>
  </si>
  <si>
    <t>c.953dup</t>
  </si>
  <si>
    <t>p.Asn318Lysfs*14</t>
  </si>
  <si>
    <t>B2217811185</t>
  </si>
  <si>
    <t>c.585-2A&gt;G</t>
  </si>
  <si>
    <t>B2320530121</t>
  </si>
  <si>
    <t>c.1250del</t>
  </si>
  <si>
    <t>p.Leu417*</t>
  </si>
  <si>
    <t>c.1972C&gt;T</t>
  </si>
  <si>
    <t>p.Arg658*</t>
  </si>
  <si>
    <t>B0145724652</t>
  </si>
  <si>
    <t>NM_002167.5</t>
  </si>
  <si>
    <t>c.195C&gt;G</t>
  </si>
  <si>
    <t>p.Ser65Arg</t>
  </si>
  <si>
    <t>c.152T&gt;G</t>
  </si>
  <si>
    <t>p.Leu51Arg</t>
  </si>
  <si>
    <t>c.151C&gt;A</t>
  </si>
  <si>
    <t>p.Leu51Met</t>
  </si>
  <si>
    <t>B0513257945</t>
  </si>
  <si>
    <t>c.157G&gt;T</t>
  </si>
  <si>
    <t>p.Glu53*</t>
  </si>
  <si>
    <t>c.116G&gt;A</t>
  </si>
  <si>
    <t>p.Ser39Asn</t>
  </si>
  <si>
    <t>B1618212894</t>
  </si>
  <si>
    <t>c.38_86del</t>
  </si>
  <si>
    <t>p.Ala13Glyfs*10</t>
  </si>
  <si>
    <t>B1910094206</t>
  </si>
  <si>
    <t>c.161T&gt;C</t>
  </si>
  <si>
    <t>p.Leu54Pro</t>
  </si>
  <si>
    <t xml:space="preserve">NM_012481.4 </t>
  </si>
  <si>
    <t>c.710-1G&gt;A</t>
  </si>
  <si>
    <t>NM_002163.4</t>
  </si>
  <si>
    <t>c.1247del</t>
  </si>
  <si>
    <t>p.Ser416Tyrfs*37</t>
  </si>
  <si>
    <t>B1913313969</t>
  </si>
  <si>
    <t>c.1267C&gt;T</t>
  </si>
  <si>
    <t>p.Gln423*</t>
  </si>
  <si>
    <t>c.1268_1274del</t>
  </si>
  <si>
    <t>p.Gln423Profs*28</t>
  </si>
  <si>
    <t>NM_002227.4</t>
  </si>
  <si>
    <t>c.3302T&gt;C</t>
  </si>
  <si>
    <t>p.Val1101Ala</t>
  </si>
  <si>
    <t>c.3295A&gt;C</t>
  </si>
  <si>
    <t>p.Met1099Leu</t>
  </si>
  <si>
    <t>B0405114946</t>
  </si>
  <si>
    <t>c.3310C&gt;G</t>
  </si>
  <si>
    <t>p.Leu1104Val</t>
  </si>
  <si>
    <t>B1115627079</t>
  </si>
  <si>
    <t>c.3113A&gt;G</t>
  </si>
  <si>
    <t>p.Lys1038Arg</t>
  </si>
  <si>
    <t>B1711506551</t>
  </si>
  <si>
    <t>c.2353G&gt;A</t>
  </si>
  <si>
    <t>p.Glu785Lys</t>
  </si>
  <si>
    <t>B0139558837</t>
  </si>
  <si>
    <t>NM_004972.4</t>
  </si>
  <si>
    <t>c.2020G&gt;A</t>
  </si>
  <si>
    <t>p.Val674Ile</t>
  </si>
  <si>
    <t>B0141404089</t>
  </si>
  <si>
    <t>c.1646A&gt;G</t>
  </si>
  <si>
    <t>p.Glu549Gly</t>
  </si>
  <si>
    <t>c.2654A&gt;G</t>
  </si>
  <si>
    <t>p.Gln885Arg</t>
  </si>
  <si>
    <t>c.2915A&gt;T</t>
  </si>
  <si>
    <t>p.Tyr972Phe</t>
  </si>
  <si>
    <t>c.2773C&gt;A</t>
  </si>
  <si>
    <t>p.Leu925Ile</t>
  </si>
  <si>
    <t>B0138422943</t>
  </si>
  <si>
    <t>NM_000215.4</t>
  </si>
  <si>
    <t>c.2266A&gt;G</t>
  </si>
  <si>
    <t>p.Ile756Val</t>
  </si>
  <si>
    <t>c.2228A&gt;T</t>
  </si>
  <si>
    <t>p.Gln743Leu</t>
  </si>
  <si>
    <t>c.1978G&gt;A</t>
  </si>
  <si>
    <t>p.Ala660Thr</t>
  </si>
  <si>
    <t>c.2237C&gt;T</t>
  </si>
  <si>
    <t>p.Ala746Val</t>
  </si>
  <si>
    <t>c.2219A&gt;G</t>
  </si>
  <si>
    <t>p.Asp740Gly</t>
  </si>
  <si>
    <t>B1713378825</t>
  </si>
  <si>
    <t>c.2512C&gt;G</t>
  </si>
  <si>
    <t>p.Leu838Val</t>
  </si>
  <si>
    <t>NM_021140.4</t>
  </si>
  <si>
    <t>c.549dup</t>
  </si>
  <si>
    <t>p.Glu184*</t>
  </si>
  <si>
    <t>c.2686del</t>
  </si>
  <si>
    <t>p.Val896Phefs*2</t>
  </si>
  <si>
    <t>NM_000222.3</t>
  </si>
  <si>
    <t>c.2422A&gt;C</t>
  </si>
  <si>
    <t>p.Ile808Leu</t>
  </si>
  <si>
    <t>B0616827024</t>
  </si>
  <si>
    <t>c.1264G&gt;A</t>
  </si>
  <si>
    <t>p.Val422Met</t>
  </si>
  <si>
    <t>B1620320755</t>
  </si>
  <si>
    <t>B0144535610</t>
  </si>
  <si>
    <t>NM_001197104.2</t>
  </si>
  <si>
    <t>c.3831_3840del</t>
  </si>
  <si>
    <t>p.Ala1278Leufs*75</t>
  </si>
  <si>
    <t>NM_014727.3</t>
  </si>
  <si>
    <t>c.5777C&gt;G</t>
  </si>
  <si>
    <t>p.Ser1926*</t>
  </si>
  <si>
    <t>c.3059-1A&gt;G</t>
  </si>
  <si>
    <t>NM_170606.3</t>
  </si>
  <si>
    <t>c.11383G&gt;T</t>
  </si>
  <si>
    <t>p.Glu3795*</t>
  </si>
  <si>
    <t>c.1148G&gt;A</t>
  </si>
  <si>
    <t>p.Trp383*</t>
  </si>
  <si>
    <t>c.11506C&gt;T</t>
  </si>
  <si>
    <t>p.Gln3836*</t>
  </si>
  <si>
    <t>B1116001255</t>
  </si>
  <si>
    <t>c.2083_2084del</t>
  </si>
  <si>
    <t>p.Pro695Thrfs*9</t>
  </si>
  <si>
    <t>B1619338074</t>
  </si>
  <si>
    <t>c.3282T&gt;G</t>
  </si>
  <si>
    <t>p.Tyr1094*</t>
  </si>
  <si>
    <t>B1621081213</t>
  </si>
  <si>
    <t>c.8454del</t>
  </si>
  <si>
    <t>p.Thr2819Profs*4</t>
  </si>
  <si>
    <t>B1714063061</t>
  </si>
  <si>
    <t>c.12192del</t>
  </si>
  <si>
    <t>p.Phe4064Leufs*19</t>
  </si>
  <si>
    <t>B1913653702</t>
  </si>
  <si>
    <t>c.6397_6404del</t>
  </si>
  <si>
    <t>p.Gln2133Argfs*18</t>
  </si>
  <si>
    <t>B0128825032</t>
  </si>
  <si>
    <t>NM_003482.4</t>
  </si>
  <si>
    <t>c.3619G&gt;T</t>
  </si>
  <si>
    <t>p.Glu1207*</t>
  </si>
  <si>
    <t>B0129514805</t>
  </si>
  <si>
    <t>c.14341G&gt;T</t>
  </si>
  <si>
    <t>p.Glu4781*</t>
  </si>
  <si>
    <t>c.2492C&gt;G</t>
  </si>
  <si>
    <t>p.Ser831*</t>
  </si>
  <si>
    <t>B0138239692</t>
  </si>
  <si>
    <t>c.16194_16196del</t>
  </si>
  <si>
    <t>p.Asn5398_Val5399delinsLys</t>
  </si>
  <si>
    <t>c.15447dup</t>
  </si>
  <si>
    <t>p.Ala5150Cysfs*9</t>
  </si>
  <si>
    <t>c.11628_11629insA</t>
  </si>
  <si>
    <t>p.Gln3877Thrfs*135</t>
  </si>
  <si>
    <t>c.8882T&gt;A</t>
  </si>
  <si>
    <t>p.Leu2961*</t>
  </si>
  <si>
    <t>B0141126912</t>
  </si>
  <si>
    <t>c.11753_11758del</t>
  </si>
  <si>
    <t>p.Gln3918_Gln3919del</t>
  </si>
  <si>
    <t>B0144536333</t>
  </si>
  <si>
    <t>c.6755del</t>
  </si>
  <si>
    <t>p.Leu2252Argfs*12</t>
  </si>
  <si>
    <t>B0145634195</t>
  </si>
  <si>
    <t>c.15176_15188del</t>
  </si>
  <si>
    <t>p.His5059Profs*15</t>
  </si>
  <si>
    <t>c.10495C&gt;T</t>
  </si>
  <si>
    <t>p.Gln3499*</t>
  </si>
  <si>
    <t>c.1395del</t>
  </si>
  <si>
    <t>p.Arg466Alafs*464</t>
  </si>
  <si>
    <t>c.11840del</t>
  </si>
  <si>
    <t>p.Gln3947Argfs*32</t>
  </si>
  <si>
    <t>B0146252755</t>
  </si>
  <si>
    <t>c.5554_5557del</t>
  </si>
  <si>
    <t>p.Lys1852Hisfs*23</t>
  </si>
  <si>
    <t>B0405074717</t>
  </si>
  <si>
    <t>c.5485dup</t>
  </si>
  <si>
    <t>p.Ile1829Asnfs*4</t>
  </si>
  <si>
    <t>c.3964del</t>
  </si>
  <si>
    <t>p.Arg1322Valfs*8</t>
  </si>
  <si>
    <t>B0405455828</t>
  </si>
  <si>
    <t>c.12641dup</t>
  </si>
  <si>
    <t>p.Leu4214Phefs*120</t>
  </si>
  <si>
    <t>B0405580459</t>
  </si>
  <si>
    <t>c.14216_14217del</t>
  </si>
  <si>
    <t>p.Pro4739Argfs*42</t>
  </si>
  <si>
    <t>c.8394_8395del</t>
  </si>
  <si>
    <t>p.Phe2798Leufs*46</t>
  </si>
  <si>
    <t>c.5775_5778del</t>
  </si>
  <si>
    <t>p.Leu1926Lysfs*120</t>
  </si>
  <si>
    <t>c.5257A&gt;T</t>
  </si>
  <si>
    <t>p.Lys1753*</t>
  </si>
  <si>
    <t>B0511211355</t>
  </si>
  <si>
    <t>c.11867_11868dup</t>
  </si>
  <si>
    <t>p.Gln3957Asnfs*23</t>
  </si>
  <si>
    <t>B0512858863</t>
  </si>
  <si>
    <t>c.7115_7116del</t>
  </si>
  <si>
    <t>p.Gly2372Valfs*4</t>
  </si>
  <si>
    <t>c.12730C&gt;T</t>
  </si>
  <si>
    <t>p.Gln4244*</t>
  </si>
  <si>
    <t>B0704727382</t>
  </si>
  <si>
    <t>c.7058_7079del</t>
  </si>
  <si>
    <t>p.Pro2353Leufs*24</t>
  </si>
  <si>
    <t>B1206396612</t>
  </si>
  <si>
    <t>c.11927del</t>
  </si>
  <si>
    <t>p.Gly3976Alafs*3</t>
  </si>
  <si>
    <t>c.8132_8135del</t>
  </si>
  <si>
    <t>p.Ala2711Glufs*21</t>
  </si>
  <si>
    <t>B1320033642</t>
  </si>
  <si>
    <t>c.8397T&gt;A</t>
  </si>
  <si>
    <t>p.Tyr2799*</t>
  </si>
  <si>
    <t>c.1131_1137del</t>
  </si>
  <si>
    <t>p.Gly378Profs*22</t>
  </si>
  <si>
    <t>c.1125_1128del</t>
  </si>
  <si>
    <t>p.Glu376Leufs*25</t>
  </si>
  <si>
    <t>B1406446841</t>
  </si>
  <si>
    <t>c.10507+1G&gt;A</t>
  </si>
  <si>
    <t>c.9531del</t>
  </si>
  <si>
    <t>p.His3178Thrfs*19</t>
  </si>
  <si>
    <t>B1613644821</t>
  </si>
  <si>
    <t>c.511-2A&gt;C</t>
  </si>
  <si>
    <t>c.13919dup</t>
  </si>
  <si>
    <t>p.Asn4640Lysfs*7</t>
  </si>
  <si>
    <t>B1618233295</t>
  </si>
  <si>
    <t>c.4483del</t>
  </si>
  <si>
    <t>p.Tyr1495Thrfs*11</t>
  </si>
  <si>
    <t>B1618238152</t>
  </si>
  <si>
    <t>c.15250_15272del</t>
  </si>
  <si>
    <t>p.Leu5084Valfs*46</t>
  </si>
  <si>
    <t>B1619357121</t>
  </si>
  <si>
    <t>c.6397del</t>
  </si>
  <si>
    <t>p.Ala2133Profs*11</t>
  </si>
  <si>
    <t>c.9502_9503del</t>
  </si>
  <si>
    <t>p.Met3168Glyfs*7</t>
  </si>
  <si>
    <t>c.9498_9499del</t>
  </si>
  <si>
    <t>p.Arg3167Aspfs*8</t>
  </si>
  <si>
    <t>c.11666_11667del</t>
  </si>
  <si>
    <t>p.Leu3889Glnfs*122</t>
  </si>
  <si>
    <t>c.13506_13510del</t>
  </si>
  <si>
    <t>p.Gln4503Tyrfs*70</t>
  </si>
  <si>
    <t>B2101130648</t>
  </si>
  <si>
    <t>c.10394del</t>
  </si>
  <si>
    <t>p.Gly3465Aspfs*37</t>
  </si>
  <si>
    <t>B2321357296</t>
  </si>
  <si>
    <t>c.4941del</t>
  </si>
  <si>
    <t>p.Asp1648Metfs*74</t>
  </si>
  <si>
    <t>B2321437261</t>
  </si>
  <si>
    <t>c.14227del</t>
  </si>
  <si>
    <t>p.Leu4743Serfs*54</t>
  </si>
  <si>
    <t>c.1948dup</t>
  </si>
  <si>
    <t>p.Val650Glyfs*18</t>
  </si>
  <si>
    <t>B2507890535</t>
  </si>
  <si>
    <t>c.2657dup</t>
  </si>
  <si>
    <t>p.Gly887Trpfs*16</t>
  </si>
  <si>
    <t>c.15119_15139del</t>
  </si>
  <si>
    <t>p.Asp5040_Pro5046del</t>
  </si>
  <si>
    <t>NM_002467.6</t>
  </si>
  <si>
    <t>c.22G&gt;C</t>
  </si>
  <si>
    <t>p.Glu8Gln</t>
  </si>
  <si>
    <t>c.24A&gt;C</t>
  </si>
  <si>
    <t>p.Glu8Asp</t>
  </si>
  <si>
    <t>B1911327302</t>
  </si>
  <si>
    <t>c.215C&gt;A</t>
  </si>
  <si>
    <t>p.Pro72His</t>
  </si>
  <si>
    <t>B0128179484</t>
  </si>
  <si>
    <t>NM_017617.5</t>
  </si>
  <si>
    <t>c.6325A&gt;T</t>
  </si>
  <si>
    <t>p.Ile2109Phe</t>
  </si>
  <si>
    <t>B0144557014</t>
  </si>
  <si>
    <t>c.6962del</t>
  </si>
  <si>
    <t>p.Asn2321Thrfs*15</t>
  </si>
  <si>
    <t>B0151520195</t>
  </si>
  <si>
    <t>c.7001C&gt;T</t>
  </si>
  <si>
    <t>p.Pro2334Leu</t>
  </si>
  <si>
    <t>B0404630809</t>
  </si>
  <si>
    <t>c.3776del</t>
  </si>
  <si>
    <t>p.Phe1259Serfs*186</t>
  </si>
  <si>
    <t>c.6608T&gt;G</t>
  </si>
  <si>
    <t>p.Leu2203Arg</t>
  </si>
  <si>
    <t>c.6607C&gt;A</t>
  </si>
  <si>
    <t>p.Leu2203Met</t>
  </si>
  <si>
    <t>B1206366268</t>
  </si>
  <si>
    <t>c.7047_7048del</t>
  </si>
  <si>
    <t>p.Leu2350Alafs*3</t>
  </si>
  <si>
    <t>c.5385-2A&gt;C</t>
  </si>
  <si>
    <t>c.4625A&gt;C</t>
  </si>
  <si>
    <t>p.Asp1542Ala</t>
  </si>
  <si>
    <t>B1501734851</t>
  </si>
  <si>
    <t>c.7291_7292insTC</t>
  </si>
  <si>
    <t>p.Arg2431Leufs*5</t>
  </si>
  <si>
    <t>c.6413del</t>
  </si>
  <si>
    <t>p.Pro2138Argfs*110</t>
  </si>
  <si>
    <t>c.6969dup</t>
  </si>
  <si>
    <t>p.Asn2324Glnfs*30</t>
  </si>
  <si>
    <t>NM_024408.4</t>
  </si>
  <si>
    <t>c.6967C&gt;T</t>
  </si>
  <si>
    <t>p.Gln2323*</t>
  </si>
  <si>
    <t>c.6427G&gt;T</t>
  </si>
  <si>
    <t>p.Glu2143*</t>
  </si>
  <si>
    <t>B0406250625</t>
  </si>
  <si>
    <t>c.2558del</t>
  </si>
  <si>
    <t>p.Asn853Ilefs*31</t>
  </si>
  <si>
    <t>c.7240del</t>
  </si>
  <si>
    <t>p.Tyr2414Thrfs*2</t>
  </si>
  <si>
    <t>c.29G&gt;A</t>
  </si>
  <si>
    <t>p.Trp10*</t>
  </si>
  <si>
    <t>c.7239dup</t>
  </si>
  <si>
    <t>p.Tyr2414Leufs*10</t>
  </si>
  <si>
    <t>c.6873dup</t>
  </si>
  <si>
    <t>p.Lys2292Glufs*21</t>
  </si>
  <si>
    <t>B1320402353</t>
  </si>
  <si>
    <t>NM_002520.6</t>
  </si>
  <si>
    <t>c.583-1G&gt;A</t>
  </si>
  <si>
    <t>B0141045346</t>
  </si>
  <si>
    <t>NM_012229.5</t>
  </si>
  <si>
    <t>c.763T&gt;C</t>
  </si>
  <si>
    <t>p.Tyr255His</t>
  </si>
  <si>
    <t>NM_024675.4</t>
  </si>
  <si>
    <t>c.406del</t>
  </si>
  <si>
    <t>p.Ser136Valfs*41</t>
  </si>
  <si>
    <t>c.390_391insT</t>
  </si>
  <si>
    <t>p.Arg131*</t>
  </si>
  <si>
    <t>c.1804C&gt;T</t>
  </si>
  <si>
    <t>p.Gln602*</t>
  </si>
  <si>
    <t>B1319057818</t>
  </si>
  <si>
    <t>c.2482del</t>
  </si>
  <si>
    <t>p.Cys828Alafs*23</t>
  </si>
  <si>
    <t>c.109-1G&gt;A</t>
  </si>
  <si>
    <t>NM_032458.3</t>
  </si>
  <si>
    <t>c.739_742dup</t>
  </si>
  <si>
    <t>p.Gly248Valfs*18</t>
  </si>
  <si>
    <t>NM_002648.4</t>
  </si>
  <si>
    <t>c.40_82del</t>
  </si>
  <si>
    <t>p.Ala15Argfs*65</t>
  </si>
  <si>
    <t>c.83-1G&gt;A</t>
  </si>
  <si>
    <t>c.206_207del</t>
  </si>
  <si>
    <t>p.Val69Glyfs*13</t>
  </si>
  <si>
    <t>c.290G&gt;C</t>
  </si>
  <si>
    <t>p.Ser97Thr</t>
  </si>
  <si>
    <t>c.438C&gt;A</t>
  </si>
  <si>
    <t>p.Ser146Arg</t>
  </si>
  <si>
    <t>c.544C&gt;G</t>
  </si>
  <si>
    <t>p.Leu182Val</t>
  </si>
  <si>
    <t>c.577_589del</t>
  </si>
  <si>
    <t>p.Leu193Serfs*77</t>
  </si>
  <si>
    <t>c.543_550del</t>
  </si>
  <si>
    <t>p.Glu181Aspfs*25</t>
  </si>
  <si>
    <t>c.223T&gt;G</t>
  </si>
  <si>
    <t>p.Ser75Ala</t>
  </si>
  <si>
    <t>c.51C&gt;A</t>
  </si>
  <si>
    <t>p.Cys17*</t>
  </si>
  <si>
    <t>B2219989666</t>
  </si>
  <si>
    <t>c.159C&gt;A</t>
  </si>
  <si>
    <t>p.Tyr53*</t>
  </si>
  <si>
    <t>c.645C&gt;A</t>
  </si>
  <si>
    <t>p.Tyr215*</t>
  </si>
  <si>
    <t>c.327G&gt;A</t>
  </si>
  <si>
    <t>p.Trp109*</t>
  </si>
  <si>
    <t>B2507218585</t>
  </si>
  <si>
    <t>B0142154289</t>
  </si>
  <si>
    <t>NM_003620.4</t>
  </si>
  <si>
    <t>c.1017+1G&gt;C</t>
  </si>
  <si>
    <t>c.1637del</t>
  </si>
  <si>
    <t>p.Leu546Argfs*2</t>
  </si>
  <si>
    <t>c.1631del</t>
  </si>
  <si>
    <t>p.Gly544Alafs*3</t>
  </si>
  <si>
    <t>B0405134073</t>
  </si>
  <si>
    <t>c.583G&gt;T</t>
  </si>
  <si>
    <t>p.Glu195*</t>
  </si>
  <si>
    <t>B1616783228</t>
  </si>
  <si>
    <t>NM_001198.4</t>
  </si>
  <si>
    <t>c.1360_1361del</t>
  </si>
  <si>
    <t>p.Gly454Glnfs*57</t>
  </si>
  <si>
    <t>B2102032080</t>
  </si>
  <si>
    <t>c.1029del</t>
  </si>
  <si>
    <t>p.Asp344Thrfs*34</t>
  </si>
  <si>
    <t>c.180C&gt;G</t>
  </si>
  <si>
    <t>p.Tyr60*</t>
  </si>
  <si>
    <t>B1713424060</t>
  </si>
  <si>
    <t>NM_000314.8</t>
  </si>
  <si>
    <t>c.759C&gt;G</t>
  </si>
  <si>
    <t>p.Ile253Met</t>
  </si>
  <si>
    <t>B1912770823</t>
  </si>
  <si>
    <t>c.720del</t>
  </si>
  <si>
    <t>p.Phe241Leufs*15</t>
  </si>
  <si>
    <t>NM_006265.3</t>
  </si>
  <si>
    <t>c.968dup</t>
  </si>
  <si>
    <t>p.Leu324Alafs*4</t>
  </si>
  <si>
    <t>NM_005045.4</t>
  </si>
  <si>
    <t>c.5943T&gt;A</t>
  </si>
  <si>
    <t>p.Tyr1981*</t>
  </si>
  <si>
    <t>B0405353869</t>
  </si>
  <si>
    <t>c.6240C&gt;G</t>
  </si>
  <si>
    <t>p.Tyr2080*</t>
  </si>
  <si>
    <t>B1709866956</t>
  </si>
  <si>
    <t>c.5211-1G&gt;T</t>
  </si>
  <si>
    <t>c.8275-1G&gt;A</t>
  </si>
  <si>
    <t>NM_001754.5</t>
  </si>
  <si>
    <t>c.971_972insGCCCGCCCTGCAGCGGC</t>
  </si>
  <si>
    <t>p.Asp326Alafs*8</t>
  </si>
  <si>
    <t>B1501734752</t>
  </si>
  <si>
    <t>c.344C&gt;T</t>
  </si>
  <si>
    <t>p.Ala115Val</t>
  </si>
  <si>
    <t>NM_014159.7</t>
  </si>
  <si>
    <t>c.4450_4451del</t>
  </si>
  <si>
    <t>p.Glu1484Lysfs*5</t>
  </si>
  <si>
    <t>B0128825398</t>
  </si>
  <si>
    <t>c.1938dup</t>
  </si>
  <si>
    <t>p.Asp647*</t>
  </si>
  <si>
    <t>B0142269377</t>
  </si>
  <si>
    <t>c.2855del</t>
  </si>
  <si>
    <t>p.Asn952Metfs*30</t>
  </si>
  <si>
    <t>c.959del</t>
  </si>
  <si>
    <t>p.Gly320Valfs*20</t>
  </si>
  <si>
    <t>B0704568688</t>
  </si>
  <si>
    <t>c.3567del</t>
  </si>
  <si>
    <t>p.Val1190*</t>
  </si>
  <si>
    <t>c.5634del</t>
  </si>
  <si>
    <t>p.Arg1879Alafs*3</t>
  </si>
  <si>
    <t>B1321147865</t>
  </si>
  <si>
    <t>c.5789del</t>
  </si>
  <si>
    <t>p.Pro1930Hisfs*15</t>
  </si>
  <si>
    <t>B1323349763</t>
  </si>
  <si>
    <t>c.1729G&gt;T</t>
  </si>
  <si>
    <t>p.Glu577*</t>
  </si>
  <si>
    <t>B1501366446</t>
  </si>
  <si>
    <t>c.1395T&gt;G</t>
  </si>
  <si>
    <t>p.Tyr465*</t>
  </si>
  <si>
    <t>B1619226886</t>
  </si>
  <si>
    <t>c.4712_4715del</t>
  </si>
  <si>
    <t>p.Pro1571Argfs*6</t>
  </si>
  <si>
    <t>c.6151del</t>
  </si>
  <si>
    <t>p.Thr2051Hisfs*96</t>
  </si>
  <si>
    <t>B1712719292</t>
  </si>
  <si>
    <t>c.7633A&gt;T</t>
  </si>
  <si>
    <t>p.Lys2545*</t>
  </si>
  <si>
    <t>B1908583226</t>
  </si>
  <si>
    <t>c.4282dup</t>
  </si>
  <si>
    <t>p.Arg1428Lysfs*26</t>
  </si>
  <si>
    <t>NM_012433.4</t>
  </si>
  <si>
    <t>c.2093A&gt;C</t>
  </si>
  <si>
    <t>p.Gln698Pro</t>
  </si>
  <si>
    <t>B1615594252</t>
  </si>
  <si>
    <t>c.2111T&gt;C</t>
  </si>
  <si>
    <t>p.Ile704Thr</t>
  </si>
  <si>
    <t>c.2111T&gt;A</t>
  </si>
  <si>
    <t>p.Ile704Asn</t>
  </si>
  <si>
    <t>B1615771733</t>
  </si>
  <si>
    <t>c.2292_2294del</t>
  </si>
  <si>
    <t>p.Tyr765del</t>
  </si>
  <si>
    <t>c.2108C&gt;G</t>
  </si>
  <si>
    <t>p.Thr703Ser</t>
  </si>
  <si>
    <t>c.2117C&gt;T</t>
  </si>
  <si>
    <t>p.Ala706Val</t>
  </si>
  <si>
    <t>B0128233013</t>
  </si>
  <si>
    <t>NM_005627.3</t>
  </si>
  <si>
    <t>c.153-1G&gt;C</t>
  </si>
  <si>
    <t>c.77-1G&gt;C</t>
  </si>
  <si>
    <t>NM_005475.2</t>
  </si>
  <si>
    <t>c.927-2A&gt;C</t>
  </si>
  <si>
    <t>c.927-1G&gt;T</t>
  </si>
  <si>
    <t>B1319230137</t>
  </si>
  <si>
    <t>NM_003745.2</t>
  </si>
  <si>
    <t>c.391C&gt;T</t>
  </si>
  <si>
    <t>p.Gln131*</t>
  </si>
  <si>
    <t>B0510902367</t>
  </si>
  <si>
    <t>NM_001042749.2</t>
  </si>
  <si>
    <t>c.3131dup</t>
  </si>
  <si>
    <t>p.Tyr1044*</t>
  </si>
  <si>
    <t>B1711566745</t>
  </si>
  <si>
    <t>c.1924G&gt;T</t>
  </si>
  <si>
    <t>p.Glu642*</t>
  </si>
  <si>
    <t>B2102230029</t>
  </si>
  <si>
    <t>c.1534+1G&gt;A</t>
  </si>
  <si>
    <t>B2415688855</t>
  </si>
  <si>
    <t>c.2848G&gt;T</t>
  </si>
  <si>
    <t>p.Glu950*</t>
  </si>
  <si>
    <t>B0513961546</t>
  </si>
  <si>
    <t>NM_015355.4</t>
  </si>
  <si>
    <t>c.1832_1833del</t>
  </si>
  <si>
    <t>p.Lys611Argfs*18</t>
  </si>
  <si>
    <t>B1320683944</t>
  </si>
  <si>
    <t>c.275-2A&gt;G</t>
  </si>
  <si>
    <t>B1711508597</t>
  </si>
  <si>
    <t>c.578dup</t>
  </si>
  <si>
    <t>p.His193Glnfs*18</t>
  </si>
  <si>
    <t>B1712725882</t>
  </si>
  <si>
    <t>c.1048dup</t>
  </si>
  <si>
    <t>p.Ser350Phefs*18</t>
  </si>
  <si>
    <t>B0128843456</t>
  </si>
  <si>
    <t>NM_001127208.3</t>
  </si>
  <si>
    <t>c.3893G&gt;T</t>
  </si>
  <si>
    <t>p.Cys1298Phe</t>
  </si>
  <si>
    <t>c.2100del</t>
  </si>
  <si>
    <t>p.Lys700Asnfs*4</t>
  </si>
  <si>
    <t>c.5366dup</t>
  </si>
  <si>
    <t>p.Met1789Ilefs*7</t>
  </si>
  <si>
    <t>B0146375167</t>
  </si>
  <si>
    <t>c.1851del</t>
  </si>
  <si>
    <t>p.Arg617Serfs*22</t>
  </si>
  <si>
    <t>B0150194647</t>
  </si>
  <si>
    <t>c.2416del</t>
  </si>
  <si>
    <t>p.Leu806Trpfs*7</t>
  </si>
  <si>
    <t>B0405373556</t>
  </si>
  <si>
    <t>c.4378_4379insG</t>
  </si>
  <si>
    <t>p.Pro1460Argfs*18</t>
  </si>
  <si>
    <t>B0405373889</t>
  </si>
  <si>
    <t>c.170del</t>
  </si>
  <si>
    <t>p.Phe57Serfs*10</t>
  </si>
  <si>
    <t>B0405588729</t>
  </si>
  <si>
    <t>c.5390del</t>
  </si>
  <si>
    <t>p.Leu1797Tyrfs*23</t>
  </si>
  <si>
    <t>B0406139348</t>
  </si>
  <si>
    <t>c.3680_3687del</t>
  </si>
  <si>
    <t>p.Val1227Aspfs*13</t>
  </si>
  <si>
    <t>c.4824T&gt;A</t>
  </si>
  <si>
    <t>p.Tyr1608*</t>
  </si>
  <si>
    <t>c.5022del</t>
  </si>
  <si>
    <t>p.Ile1675Serfs*20</t>
  </si>
  <si>
    <t>c.5298_5299insGT</t>
  </si>
  <si>
    <t>p.Ser1767Valfs*54</t>
  </si>
  <si>
    <t>B1115666849</t>
  </si>
  <si>
    <t>c.3968del</t>
  </si>
  <si>
    <t>p.Glu1323Glyfs*40</t>
  </si>
  <si>
    <t>B1320683855</t>
  </si>
  <si>
    <t>c.2870del</t>
  </si>
  <si>
    <t>p.Leu957Tyrfs*50</t>
  </si>
  <si>
    <t>c.3955_3956del</t>
  </si>
  <si>
    <t>p.Glu1319Argfs*19</t>
  </si>
  <si>
    <t>c.2900_2903del</t>
  </si>
  <si>
    <t>p.Gln967Profs*39</t>
  </si>
  <si>
    <t>B1500429605</t>
  </si>
  <si>
    <t>c.3453_3456del</t>
  </si>
  <si>
    <t>p.Gly1152Glnfs*73</t>
  </si>
  <si>
    <t>B1613101401</t>
  </si>
  <si>
    <t>c.4183-2A&gt;C</t>
  </si>
  <si>
    <t>B1619360028</t>
  </si>
  <si>
    <t>c.3943G&gt;A</t>
  </si>
  <si>
    <t>p.Asp1315Asn</t>
  </si>
  <si>
    <t>B1711481080</t>
  </si>
  <si>
    <t>c.589del</t>
  </si>
  <si>
    <t>p.Ile197Leufs*10</t>
  </si>
  <si>
    <t>B1712107713</t>
  </si>
  <si>
    <t>c.3493G&gt;T</t>
  </si>
  <si>
    <t>p.Glu1165*</t>
  </si>
  <si>
    <t>B1713373965</t>
  </si>
  <si>
    <t>c.3384dup</t>
  </si>
  <si>
    <t>p.Asp1129*</t>
  </si>
  <si>
    <t>B1912150490</t>
  </si>
  <si>
    <t>c.3343_3344del</t>
  </si>
  <si>
    <t>p.Pro1115Tyrfs*14</t>
  </si>
  <si>
    <t>c.2040_2046del</t>
  </si>
  <si>
    <t>p.Arg680Serfs*18</t>
  </si>
  <si>
    <t>B0128840393</t>
  </si>
  <si>
    <t>NM_006290.4</t>
  </si>
  <si>
    <t>c.733dup</t>
  </si>
  <si>
    <t>p.Arg245Lysfs*9</t>
  </si>
  <si>
    <t>c.771dup</t>
  </si>
  <si>
    <t>p.Val258Cysfs*12</t>
  </si>
  <si>
    <t>c.379_382dup</t>
  </si>
  <si>
    <t>p.Ser128Ilefs*13</t>
  </si>
  <si>
    <t>c.293_294del</t>
  </si>
  <si>
    <t>p.Asn98Argfs*2</t>
  </si>
  <si>
    <t>c.883G&gt;T</t>
  </si>
  <si>
    <t>p.Glu295*</t>
  </si>
  <si>
    <t>c.971_975del</t>
  </si>
  <si>
    <t>p.Leu324Glnfs*7</t>
  </si>
  <si>
    <t>c.2051dup</t>
  </si>
  <si>
    <t>p.Arg685Glufs*4</t>
  </si>
  <si>
    <t>B1114911011</t>
  </si>
  <si>
    <t>c.1776_1777del</t>
  </si>
  <si>
    <t>p.Gln593Serfs*78</t>
  </si>
  <si>
    <t>B1618212906</t>
  </si>
  <si>
    <t>c.99_100insTT</t>
  </si>
  <si>
    <t>p.Asn34Leufs*63</t>
  </si>
  <si>
    <t>c.912dup</t>
  </si>
  <si>
    <t>p.Glu305Argfs*28</t>
  </si>
  <si>
    <t>B1619354101</t>
  </si>
  <si>
    <t>c.1004T&gt;A</t>
  </si>
  <si>
    <t>p.Leu335*</t>
  </si>
  <si>
    <t>c.968_986del</t>
  </si>
  <si>
    <t>p.His323Argfs*14</t>
  </si>
  <si>
    <t>B1714041344</t>
  </si>
  <si>
    <t>c.211A&gt;T</t>
  </si>
  <si>
    <t>p.Arg71*</t>
  </si>
  <si>
    <t>c.737_738del</t>
  </si>
  <si>
    <t>p.Tyr246Serfs*7</t>
  </si>
  <si>
    <t>c.1201C&gt;T</t>
  </si>
  <si>
    <t>p.Gln401*</t>
  </si>
  <si>
    <t>c.1460_1461del</t>
  </si>
  <si>
    <t>p.Leu487Glnfs*9</t>
  </si>
  <si>
    <t>c.326_328del</t>
  </si>
  <si>
    <t>p.Ser109*</t>
  </si>
  <si>
    <t>c.1243del</t>
  </si>
  <si>
    <t>p.Gln415Lysfs*7</t>
  </si>
  <si>
    <t>NM_003820.4</t>
  </si>
  <si>
    <t>c.397dup</t>
  </si>
  <si>
    <t>p.Asp133Glyfs*101</t>
  </si>
  <si>
    <t>B0405134247</t>
  </si>
  <si>
    <t>NM_000546.6</t>
  </si>
  <si>
    <t>c.662_663del</t>
  </si>
  <si>
    <t>p.Glu221Alafs*3</t>
  </si>
  <si>
    <t>c.764dup</t>
  </si>
  <si>
    <t>p.Thr256Hisfs*8</t>
  </si>
  <si>
    <t>B0703212513</t>
  </si>
  <si>
    <t>c.112C&gt;G</t>
  </si>
  <si>
    <t>p.Gln38Glu</t>
  </si>
  <si>
    <t>B0804467193</t>
  </si>
  <si>
    <t>c.527_531del</t>
  </si>
  <si>
    <t>p.Cys176Serfs*3</t>
  </si>
  <si>
    <t>B1318982153</t>
  </si>
  <si>
    <t>c.672del</t>
  </si>
  <si>
    <t>p.Val225Leufs*22</t>
  </si>
  <si>
    <t>B1322195521</t>
  </si>
  <si>
    <t>c.973_991del</t>
  </si>
  <si>
    <t>p.Gly325Argfs*14</t>
  </si>
  <si>
    <t>c.695dup</t>
  </si>
  <si>
    <t>p.His233Profs*7</t>
  </si>
  <si>
    <t>B1616526799</t>
  </si>
  <si>
    <t>c.823dup</t>
  </si>
  <si>
    <t>p.Cys275Leufs*31</t>
  </si>
  <si>
    <t>B1711746279</t>
  </si>
  <si>
    <t>c.919+1G&gt;T</t>
  </si>
  <si>
    <t>B1712755741</t>
  </si>
  <si>
    <t>c.642del</t>
  </si>
  <si>
    <t>p.His214Glnfs*33</t>
  </si>
  <si>
    <t>B2416713660</t>
  </si>
  <si>
    <t>c.540del</t>
  </si>
  <si>
    <t>p.Glu180Aspfs*67</t>
  </si>
  <si>
    <t>B0131525397</t>
  </si>
  <si>
    <t>NM_003300.4</t>
  </si>
  <si>
    <t>c.440del</t>
  </si>
  <si>
    <t>p.Pro147Hisfs*12</t>
  </si>
  <si>
    <t>B0150679579</t>
  </si>
  <si>
    <t>c.1657dup</t>
  </si>
  <si>
    <t>p.Thr553Asnfs*5</t>
  </si>
  <si>
    <t>c.297+1G&gt;C</t>
  </si>
  <si>
    <t>c.1501dup</t>
  </si>
  <si>
    <t>p.Gln501Profs*50</t>
  </si>
  <si>
    <t>B0704780114</t>
  </si>
  <si>
    <t>c.819+2T&gt;A</t>
  </si>
  <si>
    <t>c.961C&gt;T</t>
  </si>
  <si>
    <t>p.Arg321*</t>
  </si>
  <si>
    <t>B1116496758</t>
  </si>
  <si>
    <t>c.670G&gt;T</t>
  </si>
  <si>
    <t>p.Glu224*</t>
  </si>
  <si>
    <t>B1116552177</t>
  </si>
  <si>
    <t>c.1398del</t>
  </si>
  <si>
    <t>p.Lys467Argfs*28</t>
  </si>
  <si>
    <t>B1318401748</t>
  </si>
  <si>
    <t>c.487C&gt;T</t>
  </si>
  <si>
    <t>p.Arg163*</t>
  </si>
  <si>
    <t>c.1566del</t>
  </si>
  <si>
    <t>p.Lys523Serfs*6</t>
  </si>
  <si>
    <t>B1500543518</t>
  </si>
  <si>
    <t>c.1554del</t>
  </si>
  <si>
    <t>p.Ser518Argfs*11</t>
  </si>
  <si>
    <t>c.1291G&gt;T</t>
  </si>
  <si>
    <t>p.Glu431*</t>
  </si>
  <si>
    <t>B1708357145</t>
  </si>
  <si>
    <t>c.1136-1G&gt;T</t>
  </si>
  <si>
    <t>c.1275del</t>
  </si>
  <si>
    <t>p.Tyr425*</t>
  </si>
  <si>
    <t>c.1323C&gt;A</t>
  </si>
  <si>
    <t>p.Tyr441*</t>
  </si>
  <si>
    <t>NM_000551.4</t>
  </si>
  <si>
    <t>c.413del</t>
  </si>
  <si>
    <t>p.Pro138Hisfs*21</t>
  </si>
  <si>
    <t>B1500544644</t>
  </si>
  <si>
    <t>NM_024426.6</t>
  </si>
  <si>
    <t>c.1152_1153insAGAACCGACTCTTGTA</t>
  </si>
  <si>
    <t>p.Ser386Thrfs*9</t>
  </si>
  <si>
    <t>NM_005089.4</t>
  </si>
  <si>
    <t>c.1261C&gt;T</t>
  </si>
  <si>
    <t>p.Arg421*</t>
  </si>
  <si>
    <t>Supplement Tab.3 Novel variants of 849 MBN cases.</t>
  </si>
  <si>
    <t>Total</t>
  </si>
  <si>
    <t>No.</t>
  </si>
  <si>
    <t>Subtype</t>
  </si>
  <si>
    <t xml:space="preserve">   CLL/SLL</t>
  </si>
  <si>
    <t xml:space="preserve">   DLBCL</t>
  </si>
  <si>
    <t xml:space="preserve">   LPL/WM</t>
  </si>
  <si>
    <t xml:space="preserve">   HCL</t>
  </si>
  <si>
    <t xml:space="preserve">   MZBL</t>
  </si>
  <si>
    <t xml:space="preserve">   FL</t>
  </si>
  <si>
    <t xml:space="preserve">   MCL</t>
  </si>
  <si>
    <t xml:space="preserve">   BL</t>
  </si>
  <si>
    <t>Supplement Tab.4 Cases of being collected from the Catalogue Of Somatic Mutations In Cancer (COSMIC) database.</t>
  </si>
  <si>
    <t>ML model algorithm</t>
  </si>
  <si>
    <t>Gradient Boosting Machine</t>
  </si>
  <si>
    <t>K-Nearest Neighbors</t>
  </si>
  <si>
    <t>Naive Bayes</t>
  </si>
  <si>
    <t>Recursive Partitioning</t>
  </si>
  <si>
    <t>Neural Network</t>
  </si>
  <si>
    <t>Logic Regression</t>
  </si>
  <si>
    <t>Support Vector Machines</t>
  </si>
  <si>
    <t>Random Forest</t>
  </si>
  <si>
    <t>Polynomial Kernel</t>
  </si>
  <si>
    <t>Linear Kernel</t>
  </si>
  <si>
    <t>Radial Basis Function Kernel</t>
  </si>
  <si>
    <t>Accuracy</t>
  </si>
  <si>
    <t>Accuracy 95% CI</t>
  </si>
  <si>
    <t>0.7223, 0.7634</t>
  </si>
  <si>
    <t>0.2998, 0.3438</t>
  </si>
  <si>
    <t>0.1886, 0.2268</t>
  </si>
  <si>
    <t>0.556, 0.6025</t>
  </si>
  <si>
    <t>0.7274, 0.7684</t>
  </si>
  <si>
    <t>0.3203, 0.3649</t>
  </si>
  <si>
    <t>0.7199, 0.7612</t>
  </si>
  <si>
    <t>0.7217, 0.7629</t>
  </si>
  <si>
    <t>0.7211, 0.7623</t>
  </si>
  <si>
    <t>Kappa</t>
  </si>
  <si>
    <t>Supplement Tab.5 The results of eight machine learning (ML) algorithms in model construction pretests.</t>
  </si>
  <si>
    <t>COSMIC IA</t>
  </si>
  <si>
    <t>COSMIC IB</t>
  </si>
  <si>
    <t>COSMIC IIA</t>
  </si>
  <si>
    <t>COSMIC IIB</t>
  </si>
  <si>
    <t>95% CI</t>
  </si>
  <si>
    <t>0.7211,0.7623</t>
  </si>
  <si>
    <t>0.7119,0.7536</t>
  </si>
  <si>
    <t>0.8587,0.89</t>
  </si>
  <si>
    <t>0.8522,0.8842</t>
  </si>
  <si>
    <t>Statistics by Class:</t>
  </si>
  <si>
    <t xml:space="preserve">  Sensitivity</t>
  </si>
  <si>
    <t xml:space="preserve">    BL</t>
  </si>
  <si>
    <t xml:space="preserve">    CLL/SLL</t>
  </si>
  <si>
    <t xml:space="preserve">    DLBCL</t>
  </si>
  <si>
    <t xml:space="preserve">    FL</t>
  </si>
  <si>
    <t xml:space="preserve">    HCL</t>
  </si>
  <si>
    <t xml:space="preserve">    LPL/WM</t>
  </si>
  <si>
    <t xml:space="preserve">    MCL</t>
  </si>
  <si>
    <t xml:space="preserve">    MZBL</t>
  </si>
  <si>
    <t xml:space="preserve">  Specificity</t>
  </si>
  <si>
    <t xml:space="preserve">  Pos Pred Value</t>
  </si>
  <si>
    <t xml:space="preserve">  Neg Pred Value</t>
  </si>
  <si>
    <t xml:space="preserve">  Prevalence</t>
  </si>
  <si>
    <t xml:space="preserve">  Detection Rate</t>
  </si>
  <si>
    <t xml:space="preserve">  Detection Prevalence</t>
  </si>
  <si>
    <t xml:space="preserve">  Balanced Accuracy</t>
  </si>
  <si>
    <t>Supplement Tab.6 Assisting diagnosis model accuracy of COSMIC I and COSMIC II based on COSMIC database.</t>
  </si>
  <si>
    <t>Importance value</t>
  </si>
  <si>
    <r>
      <rPr>
        <i/>
        <sz val="11"/>
        <color theme="1"/>
        <rFont val="Arial"/>
        <charset val="134"/>
      </rPr>
      <t>MYD88</t>
    </r>
    <r>
      <rPr>
        <sz val="11"/>
        <color theme="1"/>
        <rFont val="Arial"/>
        <charset val="134"/>
      </rPr>
      <t xml:space="preserve"> L265P</t>
    </r>
  </si>
  <si>
    <r>
      <rPr>
        <i/>
        <sz val="11"/>
        <color theme="1"/>
        <rFont val="Arial"/>
        <charset val="134"/>
      </rPr>
      <t>BRAF</t>
    </r>
    <r>
      <rPr>
        <sz val="11"/>
        <color theme="1"/>
        <rFont val="Arial"/>
        <charset val="134"/>
      </rPr>
      <t xml:space="preserve"> V600E</t>
    </r>
  </si>
  <si>
    <t>Small Size</t>
  </si>
  <si>
    <t>Large Size</t>
  </si>
  <si>
    <t>Supplement Tab.7 Assisting diagnosis model features and importance value of each feature in COSMIC I and COSMIC II.</t>
  </si>
  <si>
    <t>Mdoel</t>
  </si>
  <si>
    <t>Cut-off</t>
  </si>
  <si>
    <t>Number of genes</t>
  </si>
  <si>
    <t>Number of genes increasing per 1% cut-off improving</t>
  </si>
  <si>
    <t>Supplement Tab.8 ML model efficiency of five gradient levels (95~99%) in COSMIC IA and COSMIC IIA.</t>
  </si>
  <si>
    <t>Group</t>
  </si>
  <si>
    <t>Comprehensive diagnosis</t>
  </si>
  <si>
    <t>NGS</t>
  </si>
  <si>
    <t>B0128238035</t>
  </si>
  <si>
    <t>A</t>
  </si>
  <si>
    <t>CLL/SLL</t>
  </si>
  <si>
    <t>LPL/WM</t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BRCA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D79A</t>
    </r>
  </si>
  <si>
    <t>B0128239535</t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DIS3</t>
    </r>
  </si>
  <si>
    <t>B0128615798</t>
  </si>
  <si>
    <t>MCL</t>
  </si>
  <si>
    <r>
      <rPr>
        <i/>
        <sz val="11"/>
        <color rgb="FF000000"/>
        <rFont val="Arial"/>
        <charset val="134"/>
      </rPr>
      <t>CARD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LM</t>
    </r>
  </si>
  <si>
    <t>B0128819146</t>
  </si>
  <si>
    <t>FL</t>
  </si>
  <si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IRF8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D79B</t>
    </r>
  </si>
  <si>
    <t>B0128825026</t>
  </si>
  <si>
    <t>HCL</t>
  </si>
  <si>
    <t>B0128851639</t>
  </si>
  <si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0137630869</t>
  </si>
  <si>
    <r>
      <rPr>
        <i/>
        <sz val="11"/>
        <color rgb="FF000000"/>
        <rFont val="Arial"/>
        <charset val="134"/>
      </rPr>
      <t>CXCR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r>
      <rPr>
        <i/>
        <sz val="11"/>
        <color rgb="FF000000"/>
        <rFont val="Arial"/>
        <charset val="134"/>
      </rPr>
      <t>CCND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2</t>
    </r>
  </si>
  <si>
    <t>B0141190165</t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>L265P</t>
    </r>
  </si>
  <si>
    <r>
      <rPr>
        <i/>
        <sz val="11"/>
        <color rgb="FF000000"/>
        <rFont val="Arial"/>
        <charset val="134"/>
      </rPr>
      <t>PTPN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REBBP</t>
    </r>
  </si>
  <si>
    <t>B0142081987</t>
  </si>
  <si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R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0142269277</t>
  </si>
  <si>
    <t>B0143384115</t>
  </si>
  <si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0144535866</t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GK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PPM1D</t>
    </r>
  </si>
  <si>
    <t>B0144580907</t>
  </si>
  <si>
    <t>B0144675348</t>
  </si>
  <si>
    <r>
      <rPr>
        <i/>
        <sz val="11"/>
        <color rgb="FF000000"/>
        <rFont val="Arial"/>
        <charset val="134"/>
      </rPr>
      <t>NS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JAK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0146160120</t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r>
      <rPr>
        <i/>
        <sz val="11"/>
        <color rgb="FF000000"/>
        <rFont val="Arial"/>
        <charset val="134"/>
      </rPr>
      <t>EZ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</si>
  <si>
    <t>B0150666780</t>
  </si>
  <si>
    <t>MZBL</t>
  </si>
  <si>
    <r>
      <rPr>
        <i/>
        <sz val="11"/>
        <color rgb="FF000000"/>
        <rFont val="Arial"/>
        <charset val="134"/>
      </rPr>
      <t>TRAF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RSF2</t>
    </r>
  </si>
  <si>
    <t>B0313794856</t>
  </si>
  <si>
    <r>
      <rPr>
        <i/>
        <sz val="11"/>
        <color rgb="FF000000"/>
        <rFont val="Arial"/>
        <charset val="134"/>
      </rPr>
      <t>NR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0313979760</t>
  </si>
  <si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0405373809</t>
  </si>
  <si>
    <t>B0406561371</t>
  </si>
  <si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DM6A</t>
    </r>
  </si>
  <si>
    <r>
      <rPr>
        <i/>
        <sz val="11"/>
        <color rgb="FF000000"/>
        <rFont val="Arial"/>
        <charset val="134"/>
      </rPr>
      <t>ATM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0512196329</t>
  </si>
  <si>
    <r>
      <rPr>
        <i/>
        <sz val="11"/>
        <color rgb="FF000000"/>
        <rFont val="Arial"/>
        <charset val="134"/>
      </rPr>
      <t xml:space="preserve">BRAF </t>
    </r>
    <r>
      <rPr>
        <sz val="11"/>
        <color rgb="FF000000"/>
        <rFont val="Arial"/>
        <charset val="134"/>
      </rPr>
      <t xml:space="preserve">V600E, </t>
    </r>
    <r>
      <rPr>
        <i/>
        <sz val="11"/>
        <color rgb="FF000000"/>
        <rFont val="Arial"/>
        <charset val="134"/>
      </rPr>
      <t>KR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TK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RAF</t>
    </r>
  </si>
  <si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SXL1</t>
    </r>
  </si>
  <si>
    <r>
      <rPr>
        <i/>
        <sz val="11"/>
        <color rgb="FF000000"/>
        <rFont val="Arial"/>
        <charset val="134"/>
      </rPr>
      <t>NOTC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ET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IRC3</t>
    </r>
  </si>
  <si>
    <t>B0616829024</t>
  </si>
  <si>
    <t>B0619435932</t>
  </si>
  <si>
    <r>
      <rPr>
        <i/>
        <sz val="11"/>
        <color rgb="FF000000"/>
        <rFont val="Arial"/>
        <charset val="134"/>
      </rPr>
      <t>CARD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RX</t>
    </r>
  </si>
  <si>
    <t>B0803111641</t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IRC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</si>
  <si>
    <r>
      <rPr>
        <i/>
        <sz val="11"/>
        <color rgb="FF000000"/>
        <rFont val="Arial"/>
        <charset val="134"/>
      </rPr>
      <t>ARID1B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JAK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SXL1</t>
    </r>
  </si>
  <si>
    <t>B1005835126</t>
  </si>
  <si>
    <t>B1006859296</t>
  </si>
  <si>
    <r>
      <rPr>
        <i/>
        <sz val="11"/>
        <color rgb="FF000000"/>
        <rFont val="Arial"/>
        <charset val="134"/>
      </rPr>
      <t>CCND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LM</t>
    </r>
  </si>
  <si>
    <t>B1114705051</t>
  </si>
  <si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RAF3</t>
    </r>
  </si>
  <si>
    <t>B1205516388</t>
  </si>
  <si>
    <t>B1205966480</t>
  </si>
  <si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OR</t>
    </r>
  </si>
  <si>
    <r>
      <rPr>
        <i/>
        <sz val="11"/>
        <color rgb="FF000000"/>
        <rFont val="Arial"/>
        <charset val="134"/>
      </rPr>
      <t>SF3B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RID1B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r>
      <rPr>
        <i/>
        <sz val="11"/>
        <color rgb="FF000000"/>
        <rFont val="Arial"/>
        <charset val="134"/>
      </rPr>
      <t>JAK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OR</t>
    </r>
  </si>
  <si>
    <t>B1319050428</t>
  </si>
  <si>
    <r>
      <rPr>
        <i/>
        <sz val="11"/>
        <color rgb="FF000000"/>
        <rFont val="Arial"/>
        <charset val="134"/>
      </rPr>
      <t>NOTC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SXL1</t>
    </r>
  </si>
  <si>
    <t>B1319439497</t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D88</t>
    </r>
  </si>
  <si>
    <t>B1319796834</t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KMT2D</t>
    </r>
  </si>
  <si>
    <t>B2</t>
  </si>
  <si>
    <r>
      <rPr>
        <i/>
        <sz val="11"/>
        <color rgb="FF000000"/>
        <rFont val="Arial"/>
        <charset val="134"/>
      </rPr>
      <t>ARID1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ARD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OR</t>
    </r>
  </si>
  <si>
    <t>B1320402399</t>
  </si>
  <si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RAF</t>
    </r>
  </si>
  <si>
    <t>B1321551042</t>
  </si>
  <si>
    <r>
      <rPr>
        <i/>
        <sz val="11"/>
        <color rgb="FF000000"/>
        <rFont val="Arial"/>
        <charset val="134"/>
      </rPr>
      <t>TNFAIP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REBBP</t>
    </r>
  </si>
  <si>
    <r>
      <rPr>
        <i/>
        <sz val="11"/>
        <color rgb="FF000000"/>
        <rFont val="Arial"/>
        <charset val="134"/>
      </rPr>
      <t>SET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2</t>
    </r>
  </si>
  <si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IRC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1613808107</t>
  </si>
  <si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RSF2</t>
    </r>
  </si>
  <si>
    <r>
      <rPr>
        <i/>
        <sz val="11"/>
        <color rgb="FF000000"/>
        <rFont val="Arial"/>
        <charset val="134"/>
      </rPr>
      <t>ARI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PTPN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2</t>
    </r>
  </si>
  <si>
    <t>B1617535242</t>
  </si>
  <si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IS3</t>
    </r>
  </si>
  <si>
    <t>B1617551673</t>
  </si>
  <si>
    <r>
      <rPr>
        <i/>
        <sz val="11"/>
        <color rgb="FF000000"/>
        <rFont val="Arial"/>
        <charset val="134"/>
      </rPr>
      <t>NOTC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XCR4</t>
    </r>
  </si>
  <si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P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r>
      <rPr>
        <i/>
        <sz val="11"/>
        <color rgb="FF000000"/>
        <rFont val="Arial"/>
        <charset val="134"/>
      </rPr>
      <t>BRCA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2</t>
    </r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PIM1</t>
    </r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ET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IT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ET2</t>
    </r>
  </si>
  <si>
    <t>B1620977644</t>
  </si>
  <si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2</t>
    </r>
  </si>
  <si>
    <r>
      <rPr>
        <i/>
        <sz val="11"/>
        <color rgb="FF000000"/>
        <rFont val="Arial"/>
        <charset val="134"/>
      </rPr>
      <t>ARID1B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1711739887</t>
  </si>
  <si>
    <r>
      <rPr>
        <i/>
        <sz val="11"/>
        <color rgb="FF000000"/>
        <rFont val="Arial"/>
        <charset val="134"/>
      </rPr>
      <t>CXCR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>L265P</t>
    </r>
  </si>
  <si>
    <r>
      <rPr>
        <i/>
        <sz val="11"/>
        <color rgb="FF000000"/>
        <rFont val="Arial"/>
        <charset val="134"/>
      </rPr>
      <t>BIRC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</si>
  <si>
    <r>
      <rPr>
        <i/>
        <sz val="11"/>
        <color rgb="FF000000"/>
        <rFont val="Arial"/>
        <charset val="134"/>
      </rPr>
      <t>CARD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EED</t>
    </r>
  </si>
  <si>
    <r>
      <rPr>
        <i/>
        <sz val="11"/>
        <color rgb="FF000000"/>
        <rFont val="Arial"/>
        <charset val="134"/>
      </rPr>
      <t>NOTC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JAK3</t>
    </r>
  </si>
  <si>
    <t>B1800320951</t>
  </si>
  <si>
    <r>
      <rPr>
        <i/>
        <sz val="11"/>
        <color rgb="FF000000"/>
        <rFont val="Arial"/>
        <charset val="134"/>
      </rPr>
      <t>NOTC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XPO1</t>
    </r>
  </si>
  <si>
    <r>
      <rPr>
        <i/>
        <sz val="11"/>
        <color rgb="FF000000"/>
        <rFont val="Arial"/>
        <charset val="134"/>
      </rPr>
      <t>ATM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REBBP</t>
    </r>
  </si>
  <si>
    <t>B1801488136</t>
  </si>
  <si>
    <r>
      <rPr>
        <i/>
        <sz val="11"/>
        <color rgb="FF000000"/>
        <rFont val="Arial"/>
        <charset val="134"/>
      </rPr>
      <t>CREBBP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JAK3</t>
    </r>
  </si>
  <si>
    <t>B1911003048</t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CCND3</t>
    </r>
  </si>
  <si>
    <t>B2101516577</t>
  </si>
  <si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ARD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IRC3</t>
    </r>
  </si>
  <si>
    <r>
      <rPr>
        <i/>
        <sz val="11"/>
        <color rgb="FF000000"/>
        <rFont val="Arial"/>
        <charset val="134"/>
      </rPr>
      <t>RELN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2325745450</t>
  </si>
  <si>
    <t>B2325779738</t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CND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ARD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IRC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r>
      <rPr>
        <i/>
        <sz val="11"/>
        <color rgb="FF000000"/>
        <rFont val="Arial"/>
        <charset val="134"/>
      </rPr>
      <t>ARID1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XCR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IRC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</si>
  <si>
    <t>B2327735437</t>
  </si>
  <si>
    <t>B2512848268</t>
  </si>
  <si>
    <r>
      <rPr>
        <i/>
        <sz val="11"/>
        <color rgb="FF000000"/>
        <rFont val="Arial"/>
        <charset val="134"/>
      </rPr>
      <t>ARID1B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REBBP</t>
    </r>
  </si>
  <si>
    <t>B4104042110</t>
  </si>
  <si>
    <r>
      <rPr>
        <i/>
        <sz val="11"/>
        <color rgb="FF000000"/>
        <rFont val="Arial"/>
        <charset val="134"/>
      </rPr>
      <t>FBXW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REBBP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IKZF3</t>
    </r>
  </si>
  <si>
    <r>
      <rPr>
        <i/>
        <sz val="11"/>
        <color rgb="FF000000"/>
        <rFont val="Arial"/>
        <charset val="134"/>
      </rPr>
      <t>ARID1B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2</t>
    </r>
  </si>
  <si>
    <r>
      <rPr>
        <i/>
        <sz val="11"/>
        <color rgb="FF000000"/>
        <rFont val="Arial"/>
        <charset val="134"/>
      </rPr>
      <t>TNFRSF1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r>
      <rPr>
        <i/>
        <sz val="11"/>
        <color rgb="FF000000"/>
        <rFont val="Arial"/>
        <charset val="134"/>
      </rPr>
      <t>TNFRSF1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XCR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F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IS3</t>
    </r>
  </si>
  <si>
    <t>B0616875264</t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PPM1D</t>
    </r>
  </si>
  <si>
    <r>
      <rPr>
        <i/>
        <sz val="11"/>
        <color rgb="FF000000"/>
        <rFont val="Arial"/>
        <charset val="134"/>
      </rPr>
      <t>NOTC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REBBP</t>
    </r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RID1B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1116251651</t>
  </si>
  <si>
    <t>B1206449866</t>
  </si>
  <si>
    <r>
      <rPr>
        <i/>
        <sz val="11"/>
        <color rgb="FF000000"/>
        <rFont val="Arial"/>
        <charset val="134"/>
      </rPr>
      <t>TNFAIP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LM</t>
    </r>
  </si>
  <si>
    <t>B0143211922</t>
  </si>
  <si>
    <t>B0144835880</t>
  </si>
  <si>
    <t>B0144876899</t>
  </si>
  <si>
    <t>B0149783805</t>
  </si>
  <si>
    <t>B0150427925</t>
  </si>
  <si>
    <t>B0404063566</t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NOTCH1</t>
    </r>
  </si>
  <si>
    <r>
      <rPr>
        <i/>
        <sz val="11"/>
        <color rgb="FF000000"/>
        <rFont val="Arial"/>
        <charset val="134"/>
      </rPr>
      <t>ID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KIT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P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H2B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JAK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SXL1</t>
    </r>
  </si>
  <si>
    <r>
      <rPr>
        <i/>
        <sz val="11"/>
        <color rgb="FF000000"/>
        <rFont val="Arial"/>
        <charset val="134"/>
      </rPr>
      <t>NOTC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TRAF3</t>
    </r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C</t>
    </r>
  </si>
  <si>
    <t>B1320683943</t>
  </si>
  <si>
    <t>B1</t>
  </si>
  <si>
    <r>
      <rPr>
        <i/>
        <sz val="11"/>
        <color rgb="FF000000"/>
        <rFont val="Arial"/>
        <charset val="134"/>
      </rPr>
      <t>TP5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RSF2</t>
    </r>
  </si>
  <si>
    <r>
      <rPr>
        <i/>
        <sz val="11"/>
        <color rgb="FF000000"/>
        <rFont val="Arial"/>
        <charset val="134"/>
      </rPr>
      <t>ID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D58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DKN2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OCS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D79B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GNA1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EP300</t>
    </r>
  </si>
  <si>
    <t>B1618181066</t>
  </si>
  <si>
    <r>
      <rPr>
        <i/>
        <sz val="11"/>
        <color rgb="FF000000"/>
        <rFont val="Arial"/>
        <charset val="134"/>
      </rPr>
      <t>TNFAIP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RAF3</t>
    </r>
  </si>
  <si>
    <t>B1619361202</t>
  </si>
  <si>
    <r>
      <rPr>
        <i/>
        <sz val="11"/>
        <color rgb="FF000000"/>
        <rFont val="Arial"/>
        <charset val="134"/>
      </rPr>
      <t>NR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PM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TAG2</t>
    </r>
  </si>
  <si>
    <t>B1710779414</t>
  </si>
  <si>
    <t>B1711803477</t>
  </si>
  <si>
    <t>B1712504151</t>
  </si>
  <si>
    <t>B1713394134</t>
  </si>
  <si>
    <r>
      <rPr>
        <i/>
        <sz val="11"/>
        <color rgb="FF000000"/>
        <rFont val="Arial"/>
        <charset val="134"/>
      </rPr>
      <t>TNFAIP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2323028697</t>
  </si>
  <si>
    <t>B2324032100</t>
  </si>
  <si>
    <t>B2324831950</t>
  </si>
  <si>
    <r>
      <rPr>
        <i/>
        <sz val="11"/>
        <color rgb="FF000000"/>
        <rFont val="Arial"/>
        <charset val="134"/>
      </rPr>
      <t>TNFRSF1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10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EP300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DM6A</t>
    </r>
  </si>
  <si>
    <r>
      <rPr>
        <i/>
        <sz val="11"/>
        <color rgb="FF000000"/>
        <rFont val="Arial"/>
        <charset val="134"/>
      </rPr>
      <t>NR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宋体"/>
        <charset val="134"/>
      </rPr>
      <t xml:space="preserve"> </t>
    </r>
    <r>
      <rPr>
        <sz val="11"/>
        <color rgb="FF000000"/>
        <rFont val="Arial"/>
        <charset val="134"/>
      </rPr>
      <t xml:space="preserve">L265P, </t>
    </r>
    <r>
      <rPr>
        <i/>
        <sz val="11"/>
        <color rgb="FF000000"/>
        <rFont val="Arial"/>
        <charset val="134"/>
      </rPr>
      <t>BIRC3</t>
    </r>
  </si>
  <si>
    <t>B2325911610</t>
  </si>
  <si>
    <r>
      <rPr>
        <i/>
        <sz val="11"/>
        <color rgb="FF000000"/>
        <rFont val="Arial"/>
        <charset val="134"/>
      </rPr>
      <t>ARID1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r>
      <rPr>
        <i/>
        <sz val="11"/>
        <color rgb="FF000000"/>
        <rFont val="Arial"/>
        <charset val="134"/>
      </rPr>
      <t>ARID1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RI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ARD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JAK3</t>
    </r>
  </si>
  <si>
    <t>B0144762813</t>
  </si>
  <si>
    <r>
      <rPr>
        <i/>
        <sz val="11"/>
        <color rgb="FF000000"/>
        <rFont val="Arial"/>
        <charset val="134"/>
      </rPr>
      <t>NS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IS3</t>
    </r>
  </si>
  <si>
    <t>B0146229581</t>
  </si>
  <si>
    <r>
      <rPr>
        <i/>
        <sz val="11"/>
        <color rgb="FF000000"/>
        <rFont val="Arial"/>
        <charset val="134"/>
      </rPr>
      <t>NS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ARD1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EF2B</t>
    </r>
  </si>
  <si>
    <r>
      <rPr>
        <i/>
        <sz val="11"/>
        <color rgb="FF000000"/>
        <rFont val="Arial"/>
        <charset val="134"/>
      </rPr>
      <t>ARID1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CND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r>
      <rPr>
        <i/>
        <sz val="11"/>
        <color rgb="FF000000"/>
        <rFont val="Arial"/>
        <charset val="134"/>
      </rPr>
      <t>NSD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</si>
  <si>
    <r>
      <rPr>
        <i/>
        <sz val="11"/>
        <color rgb="FF000000"/>
        <rFont val="Arial"/>
        <charset val="134"/>
      </rPr>
      <t>ATM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REBBP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EF2B</t>
    </r>
  </si>
  <si>
    <r>
      <rPr>
        <i/>
        <sz val="11"/>
        <color rgb="FF000000"/>
        <rFont val="Arial"/>
        <charset val="134"/>
      </rPr>
      <t>ATM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PALB2</t>
    </r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FOXO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IS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CND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PALB2</t>
    </r>
  </si>
  <si>
    <t>B1320151858</t>
  </si>
  <si>
    <r>
      <rPr>
        <i/>
        <sz val="11"/>
        <color rgb="FF000000"/>
        <rFont val="Arial"/>
        <charset val="134"/>
      </rPr>
      <t>CXCR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D79B</t>
    </r>
  </si>
  <si>
    <r>
      <rPr>
        <i/>
        <sz val="11"/>
        <color rgb="FF000000"/>
        <rFont val="Arial"/>
        <charset val="134"/>
      </rPr>
      <t>FAT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CND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r>
      <rPr>
        <i/>
        <sz val="11"/>
        <color rgb="FF000000"/>
        <rFont val="Arial"/>
        <charset val="134"/>
      </rPr>
      <t>NT5C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1500581178</t>
  </si>
  <si>
    <r>
      <rPr>
        <i/>
        <sz val="11"/>
        <color rgb="FF000000"/>
        <rFont val="Arial"/>
        <charset val="134"/>
      </rPr>
      <t>CCND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1619311078</t>
  </si>
  <si>
    <r>
      <rPr>
        <i/>
        <sz val="11"/>
        <color rgb="FF000000"/>
        <rFont val="Arial"/>
        <charset val="134"/>
      </rPr>
      <t>EPHA7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</si>
  <si>
    <t>B1710742159</t>
  </si>
  <si>
    <t>B1712743545</t>
  </si>
  <si>
    <r>
      <rPr>
        <i/>
        <sz val="11"/>
        <color rgb="FF000000"/>
        <rFont val="Arial"/>
        <charset val="134"/>
      </rPr>
      <t>TP5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DM6A</t>
    </r>
  </si>
  <si>
    <t>B1912958718</t>
  </si>
  <si>
    <r>
      <rPr>
        <i/>
        <sz val="11"/>
        <color rgb="FF000000"/>
        <rFont val="Arial"/>
        <charset val="134"/>
      </rPr>
      <t>MYD88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ET2</t>
    </r>
  </si>
  <si>
    <r>
      <rPr>
        <i/>
        <sz val="11"/>
        <color rgb="FF000000"/>
        <rFont val="Arial"/>
        <charset val="134"/>
      </rPr>
      <t>SGK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MAP2K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OCS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0144146908</t>
  </si>
  <si>
    <r>
      <rPr>
        <i/>
        <sz val="11"/>
        <color rgb="FF000000"/>
        <rFont val="Arial"/>
        <charset val="134"/>
      </rPr>
      <t>GNB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IRF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</si>
  <si>
    <t>B0145597323</t>
  </si>
  <si>
    <r>
      <rPr>
        <i/>
        <sz val="11"/>
        <color rgb="FF000000"/>
        <rFont val="Arial"/>
        <charset val="134"/>
      </rPr>
      <t>AP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OCS1</t>
    </r>
  </si>
  <si>
    <r>
      <rPr>
        <i/>
        <sz val="11"/>
        <color rgb="FF000000"/>
        <rFont val="Arial"/>
        <charset val="134"/>
      </rPr>
      <t>ARID1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NMT3A</t>
    </r>
  </si>
  <si>
    <t>B0149978090</t>
  </si>
  <si>
    <r>
      <rPr>
        <i/>
        <sz val="11"/>
        <color rgb="FF000000"/>
        <rFont val="Arial"/>
        <charset val="134"/>
      </rPr>
      <t>GNB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RID2</t>
    </r>
  </si>
  <si>
    <t>B0153474229</t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F3B1</t>
    </r>
  </si>
  <si>
    <t>B0405106436</t>
  </si>
  <si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IS3</t>
    </r>
  </si>
  <si>
    <r>
      <rPr>
        <i/>
        <sz val="11"/>
        <color rgb="FF000000"/>
        <rFont val="Arial"/>
        <charset val="134"/>
      </rPr>
      <t>ARID1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0510902267</t>
  </si>
  <si>
    <t>B0511001604</t>
  </si>
  <si>
    <r>
      <rPr>
        <i/>
        <sz val="11"/>
        <color rgb="FF000000"/>
        <rFont val="Arial"/>
        <charset val="134"/>
      </rPr>
      <t>TP5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UZ12</t>
    </r>
  </si>
  <si>
    <t>B0620272083</t>
  </si>
  <si>
    <r>
      <rPr>
        <i/>
        <sz val="11"/>
        <color rgb="FF000000"/>
        <rFont val="Arial"/>
        <charset val="134"/>
      </rPr>
      <t>NR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R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SXL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U2AF1</t>
    </r>
  </si>
  <si>
    <t>B0703730085</t>
  </si>
  <si>
    <t>B0803721606</t>
  </si>
  <si>
    <r>
      <rPr>
        <i/>
        <sz val="11"/>
        <color rgb="FF000000"/>
        <rFont val="Arial"/>
        <charset val="134"/>
      </rPr>
      <t>KR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1114675269</t>
  </si>
  <si>
    <r>
      <rPr>
        <i/>
        <sz val="11"/>
        <color rgb="FF000000"/>
        <rFont val="Arial"/>
        <charset val="134"/>
      </rPr>
      <t>MYC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1115866498</t>
  </si>
  <si>
    <t>B1500430348</t>
  </si>
  <si>
    <t>B1614771658</t>
  </si>
  <si>
    <t>B1615666664</t>
  </si>
  <si>
    <r>
      <rPr>
        <i/>
        <sz val="11"/>
        <color rgb="FF000000"/>
        <rFont val="Arial"/>
        <charset val="134"/>
      </rPr>
      <t>NOTCH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IRC3</t>
    </r>
  </si>
  <si>
    <t>B1616816136</t>
  </si>
  <si>
    <r>
      <rPr>
        <i/>
        <sz val="11"/>
        <color rgb="FF000000"/>
        <rFont val="Arial"/>
        <charset val="134"/>
      </rPr>
      <t>PAX5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1617536023</t>
  </si>
  <si>
    <t>B1620321725</t>
  </si>
  <si>
    <t>B1621027177</t>
  </si>
  <si>
    <r>
      <rPr>
        <i/>
        <sz val="11"/>
        <color rgb="FF000000"/>
        <rFont val="Arial"/>
        <charset val="134"/>
      </rPr>
      <t>BCL10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CND3</t>
    </r>
  </si>
  <si>
    <t>B1711711093</t>
  </si>
  <si>
    <r>
      <rPr>
        <i/>
        <sz val="11"/>
        <color rgb="FF000000"/>
        <rFont val="Arial"/>
        <charset val="134"/>
      </rPr>
      <t>JAK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SH2B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P53</t>
    </r>
  </si>
  <si>
    <t>B1711892185</t>
  </si>
  <si>
    <r>
      <rPr>
        <i/>
        <sz val="11"/>
        <color rgb="FF000000"/>
        <rFont val="Arial"/>
        <charset val="134"/>
      </rPr>
      <t>DNMT3A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B</t>
    </r>
  </si>
  <si>
    <r>
      <rPr>
        <i/>
        <sz val="11"/>
        <color rgb="FF000000"/>
        <rFont val="Arial"/>
        <charset val="134"/>
      </rPr>
      <t>CD58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PTEN</t>
    </r>
  </si>
  <si>
    <t>B1715019602</t>
  </si>
  <si>
    <t>B1802837494</t>
  </si>
  <si>
    <t>B1909820804</t>
  </si>
  <si>
    <t>B1911454912</t>
  </si>
  <si>
    <r>
      <rPr>
        <i/>
        <sz val="11"/>
        <color rgb="FF000000"/>
        <rFont val="Arial"/>
        <charset val="134"/>
      </rPr>
      <t>CREBBP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SXL1</t>
    </r>
  </si>
  <si>
    <r>
      <rPr>
        <i/>
        <sz val="11"/>
        <color rgb="FF000000"/>
        <rFont val="Arial"/>
        <charset val="134"/>
      </rPr>
      <t>TET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IRF4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GNA1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BCL2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RX</t>
    </r>
  </si>
  <si>
    <t>B2324107366</t>
  </si>
  <si>
    <t>B2324983539</t>
  </si>
  <si>
    <t>B2326494462</t>
  </si>
  <si>
    <r>
      <rPr>
        <i/>
        <sz val="11"/>
        <color rgb="FF000000"/>
        <rFont val="Arial"/>
        <charset val="134"/>
      </rPr>
      <t>GNB1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DNMT3A</t>
    </r>
  </si>
  <si>
    <t>B2510541569</t>
  </si>
  <si>
    <t>B2705521222</t>
  </si>
  <si>
    <r>
      <rPr>
        <i/>
        <sz val="11"/>
        <color rgb="FF000000"/>
        <rFont val="Arial"/>
        <charset val="134"/>
      </rPr>
      <t>ARID1B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CARD11</t>
    </r>
  </si>
  <si>
    <r>
      <rPr>
        <i/>
        <sz val="11"/>
        <color rgb="FF000000"/>
        <rFont val="Arial"/>
        <charset val="134"/>
      </rPr>
      <t>CCND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TNFAIP3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FAS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ATM</t>
    </r>
    <r>
      <rPr>
        <sz val="11"/>
        <color rgb="FF000000"/>
        <rFont val="Arial"/>
        <charset val="134"/>
      </rPr>
      <t xml:space="preserve">, </t>
    </r>
    <r>
      <rPr>
        <i/>
        <sz val="11"/>
        <color rgb="FF000000"/>
        <rFont val="Arial"/>
        <charset val="134"/>
      </rPr>
      <t>KMT2D</t>
    </r>
  </si>
  <si>
    <t>B2801059696</t>
  </si>
  <si>
    <t>Supplement Tab.9 Incorrectly predicted cases in COSMIC II (COSMIC IIA and COSMIC IIB).</t>
  </si>
</sst>
</file>

<file path=xl/styles.xml><?xml version="1.0" encoding="utf-8"?>
<styleSheet xmlns="http://schemas.openxmlformats.org/spreadsheetml/2006/main">
  <numFmts count="7">
    <numFmt numFmtId="176" formatCode="0.0_ "/>
    <numFmt numFmtId="177" formatCode="_ &quot;￥&quot;* #,##0_ ;_ &quot;￥&quot;* \-#,##0_ ;_ &quot;￥&quot;* &quot;-&quot;_ ;_ @_ "/>
    <numFmt numFmtId="178" formatCode="_ &quot;￥&quot;* #,##0.00_ ;_ &quot;￥&quot;* \-#,##0.00_ ;_ &quot;￥&quot;* &quot;-&quot;??_ ;_ @_ "/>
    <numFmt numFmtId="179" formatCode="_ * #,##0_ ;_ * \-#,##0_ ;_ * &quot;-&quot;_ ;_ @_ "/>
    <numFmt numFmtId="180" formatCode="_ * #,##0.00_ ;_ * \-#,##0.00_ ;_ * &quot;-&quot;??_ ;_ @_ "/>
    <numFmt numFmtId="181" formatCode="0.00_ "/>
    <numFmt numFmtId="182" formatCode="0.0%"/>
  </numFmts>
  <fonts count="26">
    <font>
      <sz val="11"/>
      <color theme="1"/>
      <name val="宋体"/>
      <charset val="134"/>
      <scheme val="minor"/>
    </font>
    <font>
      <sz val="11"/>
      <color theme="1"/>
      <name val="Arial"/>
      <charset val="134"/>
    </font>
    <font>
      <i/>
      <sz val="11"/>
      <color theme="1"/>
      <name val="Arial"/>
      <charset val="134"/>
    </font>
    <font>
      <sz val="11"/>
      <name val="Arial"/>
      <charset val="134"/>
    </font>
    <font>
      <sz val="11"/>
      <color rgb="FF000000"/>
      <name val="Arial"/>
      <charset val="134"/>
    </font>
    <font>
      <i/>
      <sz val="11"/>
      <color rgb="FF000000"/>
      <name val="Arial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0000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7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4" applyNumberFormat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180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5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7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8" applyNumberFormat="0" applyAlignment="0" applyProtection="0">
      <alignment vertical="center"/>
    </xf>
    <xf numFmtId="0" fontId="19" fillId="11" borderId="4" applyNumberFormat="0" applyAlignment="0" applyProtection="0">
      <alignment vertical="center"/>
    </xf>
    <xf numFmtId="0" fontId="20" fillId="12" borderId="9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1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vertical="center"/>
    </xf>
    <xf numFmtId="0" fontId="4" fillId="0" borderId="1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justify" vertical="center"/>
    </xf>
    <xf numFmtId="0" fontId="1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1" fillId="0" borderId="2" xfId="0" applyFont="1" applyBorder="1">
      <alignment vertical="center"/>
    </xf>
    <xf numFmtId="0" fontId="1" fillId="0" borderId="2" xfId="0" applyFont="1" applyFill="1" applyBorder="1" applyAlignment="1">
      <alignment vertical="center"/>
    </xf>
    <xf numFmtId="0" fontId="5" fillId="0" borderId="2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horizontal="left" vertical="center"/>
    </xf>
    <xf numFmtId="9" fontId="1" fillId="0" borderId="0" xfId="0" applyNumberFormat="1" applyFont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9" fontId="1" fillId="0" borderId="2" xfId="0" applyNumberFormat="1" applyFont="1" applyBorder="1" applyAlignment="1">
      <alignment horizontal="left" vertical="center"/>
    </xf>
    <xf numFmtId="176" fontId="1" fillId="0" borderId="0" xfId="0" applyNumberFormat="1" applyFont="1">
      <alignment vertical="center"/>
    </xf>
    <xf numFmtId="176" fontId="1" fillId="0" borderId="1" xfId="0" applyNumberFormat="1" applyFont="1" applyBorder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center"/>
    </xf>
    <xf numFmtId="176" fontId="1" fillId="0" borderId="2" xfId="0" applyNumberFormat="1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81" fontId="1" fillId="0" borderId="1" xfId="0" applyNumberFormat="1" applyFont="1" applyBorder="1" applyAlignment="1">
      <alignment horizontal="left" vertical="center"/>
    </xf>
    <xf numFmtId="181" fontId="1" fillId="0" borderId="0" xfId="0" applyNumberFormat="1" applyFont="1" applyAlignment="1">
      <alignment horizontal="left" vertical="center"/>
    </xf>
    <xf numFmtId="181" fontId="1" fillId="0" borderId="0" xfId="0" applyNumberFormat="1" applyFont="1" applyBorder="1" applyAlignment="1">
      <alignment horizontal="left" vertical="center"/>
    </xf>
    <xf numFmtId="181" fontId="1" fillId="0" borderId="2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1" fillId="0" borderId="1" xfId="0" applyFont="1" applyBorder="1">
      <alignment vertical="center"/>
    </xf>
    <xf numFmtId="0" fontId="2" fillId="0" borderId="2" xfId="0" applyFont="1" applyBorder="1">
      <alignment vertical="center"/>
    </xf>
    <xf numFmtId="182" fontId="1" fillId="0" borderId="0" xfId="0" applyNumberFormat="1" applyFont="1">
      <alignment vertical="center"/>
    </xf>
    <xf numFmtId="182" fontId="1" fillId="0" borderId="3" xfId="0" applyNumberFormat="1" applyFont="1" applyBorder="1" applyAlignment="1">
      <alignment horizontal="left" vertical="center"/>
    </xf>
    <xf numFmtId="182" fontId="1" fillId="0" borderId="2" xfId="0" applyNumberFormat="1" applyFont="1" applyBorder="1">
      <alignment vertical="center"/>
    </xf>
    <xf numFmtId="0" fontId="2" fillId="0" borderId="0" xfId="0" applyFont="1" applyFill="1" applyAlignment="1">
      <alignment vertical="center"/>
    </xf>
    <xf numFmtId="0" fontId="1" fillId="0" borderId="3" xfId="0" applyFont="1" applyBorder="1">
      <alignment vertical="center"/>
    </xf>
    <xf numFmtId="182" fontId="1" fillId="0" borderId="3" xfId="0" applyNumberFormat="1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77"/>
  <sheetViews>
    <sheetView workbookViewId="0">
      <selection activeCell="B20" sqref="B20"/>
    </sheetView>
  </sheetViews>
  <sheetFormatPr defaultColWidth="9" defaultRowHeight="14" outlineLevelCol="7"/>
  <cols>
    <col min="1" max="1" width="63.0909090909091" style="16" customWidth="1"/>
    <col min="2" max="2" width="27.7272727272727" style="16" customWidth="1"/>
    <col min="3" max="3" width="16.3636363636364" style="16" customWidth="1"/>
    <col min="4" max="4" width="8.72727272727273" style="16" customWidth="1"/>
    <col min="5" max="5" width="8" style="16" customWidth="1"/>
    <col min="6" max="7" width="9.09090909090909" style="16" customWidth="1"/>
    <col min="8" max="8" width="8.27272727272727" style="16" customWidth="1"/>
    <col min="9" max="16384" width="9" style="16"/>
  </cols>
  <sheetData>
    <row r="1" spans="1:8">
      <c r="A1" s="17" t="s">
        <v>0</v>
      </c>
      <c r="B1" s="17" t="s">
        <v>1</v>
      </c>
      <c r="C1" s="17" t="s">
        <v>2</v>
      </c>
      <c r="D1" s="17" t="s">
        <v>3</v>
      </c>
      <c r="E1" s="17" t="s">
        <v>4</v>
      </c>
      <c r="F1" s="17" t="s">
        <v>5</v>
      </c>
      <c r="G1" s="17" t="s">
        <v>6</v>
      </c>
      <c r="H1" s="17" t="s">
        <v>7</v>
      </c>
    </row>
    <row r="2" spans="1:8">
      <c r="A2" s="15" t="s">
        <v>8</v>
      </c>
      <c r="B2" s="15" t="s">
        <v>9</v>
      </c>
      <c r="C2" s="43" t="s">
        <v>10</v>
      </c>
      <c r="D2" s="15"/>
      <c r="E2" s="15"/>
      <c r="F2" s="15"/>
      <c r="G2" s="15"/>
      <c r="H2" s="15"/>
    </row>
    <row r="3" spans="1:8">
      <c r="A3" s="15" t="s">
        <v>11</v>
      </c>
      <c r="B3" s="15" t="s">
        <v>12</v>
      </c>
      <c r="C3" s="43" t="s">
        <v>13</v>
      </c>
      <c r="D3" s="15"/>
      <c r="E3" s="15"/>
      <c r="F3" s="15"/>
      <c r="G3" s="15"/>
      <c r="H3" s="15"/>
    </row>
    <row r="4" spans="1:8">
      <c r="A4" s="15" t="s">
        <v>14</v>
      </c>
      <c r="B4" s="15" t="s">
        <v>9</v>
      </c>
      <c r="C4" s="43" t="s">
        <v>15</v>
      </c>
      <c r="D4" s="15"/>
      <c r="E4" s="15"/>
      <c r="F4" s="15"/>
      <c r="G4" s="15"/>
      <c r="H4" s="15"/>
    </row>
    <row r="5" spans="1:8">
      <c r="A5" s="15" t="s">
        <v>16</v>
      </c>
      <c r="B5" s="15" t="s">
        <v>17</v>
      </c>
      <c r="C5" s="43" t="s">
        <v>18</v>
      </c>
      <c r="D5" s="15" t="s">
        <v>19</v>
      </c>
      <c r="E5" s="15" t="s">
        <v>19</v>
      </c>
      <c r="F5" s="15"/>
      <c r="G5" s="15" t="s">
        <v>19</v>
      </c>
      <c r="H5" s="15" t="s">
        <v>19</v>
      </c>
    </row>
    <row r="6" spans="1:8">
      <c r="A6" s="15" t="s">
        <v>20</v>
      </c>
      <c r="B6" s="15" t="s">
        <v>17</v>
      </c>
      <c r="C6" s="43" t="s">
        <v>21</v>
      </c>
      <c r="D6" s="15" t="s">
        <v>19</v>
      </c>
      <c r="E6" s="15" t="s">
        <v>19</v>
      </c>
      <c r="F6" s="15"/>
      <c r="G6" s="15" t="s">
        <v>19</v>
      </c>
      <c r="H6" s="15" t="s">
        <v>19</v>
      </c>
    </row>
    <row r="7" spans="1:8">
      <c r="A7" s="15" t="s">
        <v>22</v>
      </c>
      <c r="B7" s="15" t="s">
        <v>17</v>
      </c>
      <c r="C7" s="43" t="s">
        <v>23</v>
      </c>
      <c r="D7" s="15" t="s">
        <v>19</v>
      </c>
      <c r="E7" s="15" t="s">
        <v>19</v>
      </c>
      <c r="F7" s="15"/>
      <c r="G7" s="15" t="s">
        <v>19</v>
      </c>
      <c r="H7" s="15" t="s">
        <v>19</v>
      </c>
    </row>
    <row r="8" spans="1:8">
      <c r="A8" s="15" t="s">
        <v>24</v>
      </c>
      <c r="B8" s="15" t="s">
        <v>17</v>
      </c>
      <c r="C8" s="43" t="s">
        <v>25</v>
      </c>
      <c r="D8" s="15" t="s">
        <v>19</v>
      </c>
      <c r="E8" s="15" t="s">
        <v>19</v>
      </c>
      <c r="F8" s="15"/>
      <c r="G8" s="15" t="s">
        <v>19</v>
      </c>
      <c r="H8" s="15" t="s">
        <v>19</v>
      </c>
    </row>
    <row r="9" spans="1:8">
      <c r="A9" s="15" t="s">
        <v>26</v>
      </c>
      <c r="B9" s="15" t="s">
        <v>17</v>
      </c>
      <c r="C9" s="43" t="s">
        <v>27</v>
      </c>
      <c r="D9" s="15" t="s">
        <v>19</v>
      </c>
      <c r="E9" s="15" t="s">
        <v>19</v>
      </c>
      <c r="F9" s="15"/>
      <c r="G9" s="15" t="s">
        <v>19</v>
      </c>
      <c r="H9" s="15" t="s">
        <v>19</v>
      </c>
    </row>
    <row r="10" spans="1:8">
      <c r="A10" s="15" t="s">
        <v>28</v>
      </c>
      <c r="B10" s="15" t="s">
        <v>9</v>
      </c>
      <c r="C10" s="43" t="s">
        <v>29</v>
      </c>
      <c r="D10" s="15"/>
      <c r="E10" s="15"/>
      <c r="F10" s="15"/>
      <c r="G10" s="15"/>
      <c r="H10" s="15"/>
    </row>
    <row r="11" spans="1:8">
      <c r="A11" s="15" t="s">
        <v>30</v>
      </c>
      <c r="B11" s="15" t="s">
        <v>17</v>
      </c>
      <c r="C11" s="43" t="s">
        <v>31</v>
      </c>
      <c r="D11" s="15" t="s">
        <v>19</v>
      </c>
      <c r="E11" s="15" t="s">
        <v>19</v>
      </c>
      <c r="F11" s="15" t="s">
        <v>19</v>
      </c>
      <c r="G11" s="15" t="s">
        <v>19</v>
      </c>
      <c r="H11" s="15" t="s">
        <v>19</v>
      </c>
    </row>
    <row r="12" spans="1:8">
      <c r="A12" s="15" t="s">
        <v>32</v>
      </c>
      <c r="B12" s="15" t="s">
        <v>17</v>
      </c>
      <c r="C12" s="43" t="s">
        <v>33</v>
      </c>
      <c r="D12" s="15" t="s">
        <v>19</v>
      </c>
      <c r="E12" s="15" t="s">
        <v>19</v>
      </c>
      <c r="F12" s="15"/>
      <c r="G12" s="15" t="s">
        <v>19</v>
      </c>
      <c r="H12" s="15" t="s">
        <v>19</v>
      </c>
    </row>
    <row r="13" spans="1:8">
      <c r="A13" s="15" t="s">
        <v>34</v>
      </c>
      <c r="B13" s="15" t="s">
        <v>17</v>
      </c>
      <c r="C13" s="43" t="s">
        <v>35</v>
      </c>
      <c r="D13" s="15"/>
      <c r="E13" s="15"/>
      <c r="F13" s="15"/>
      <c r="G13" s="15"/>
      <c r="H13" s="15"/>
    </row>
    <row r="14" spans="1:8">
      <c r="A14" s="15" t="s">
        <v>36</v>
      </c>
      <c r="B14" s="15" t="s">
        <v>17</v>
      </c>
      <c r="C14" s="43" t="s">
        <v>37</v>
      </c>
      <c r="D14" s="15" t="s">
        <v>19</v>
      </c>
      <c r="E14" s="15" t="s">
        <v>19</v>
      </c>
      <c r="F14" s="15"/>
      <c r="G14" s="15" t="s">
        <v>19</v>
      </c>
      <c r="H14" s="15" t="s">
        <v>19</v>
      </c>
    </row>
    <row r="15" spans="1:8">
      <c r="A15" s="15" t="s">
        <v>38</v>
      </c>
      <c r="B15" s="15" t="s">
        <v>12</v>
      </c>
      <c r="C15" s="43" t="s">
        <v>39</v>
      </c>
      <c r="D15" s="15" t="s">
        <v>19</v>
      </c>
      <c r="E15" s="15" t="s">
        <v>19</v>
      </c>
      <c r="F15" s="15"/>
      <c r="G15" s="15" t="s">
        <v>19</v>
      </c>
      <c r="H15" s="15" t="s">
        <v>19</v>
      </c>
    </row>
    <row r="16" spans="1:8">
      <c r="A16" s="15" t="s">
        <v>40</v>
      </c>
      <c r="B16" s="15" t="s">
        <v>12</v>
      </c>
      <c r="C16" s="43" t="s">
        <v>41</v>
      </c>
      <c r="D16" s="15"/>
      <c r="E16" s="15"/>
      <c r="F16" s="15"/>
      <c r="G16" s="15"/>
      <c r="H16" s="15"/>
    </row>
    <row r="17" spans="1:8">
      <c r="A17" s="15" t="s">
        <v>42</v>
      </c>
      <c r="B17" s="15" t="s">
        <v>17</v>
      </c>
      <c r="C17" s="43" t="s">
        <v>43</v>
      </c>
      <c r="D17" s="15" t="s">
        <v>19</v>
      </c>
      <c r="E17" s="15" t="s">
        <v>19</v>
      </c>
      <c r="F17" s="15"/>
      <c r="G17" s="15" t="s">
        <v>19</v>
      </c>
      <c r="H17" s="15" t="s">
        <v>19</v>
      </c>
    </row>
    <row r="18" spans="1:8">
      <c r="A18" s="15" t="s">
        <v>44</v>
      </c>
      <c r="B18" s="15" t="s">
        <v>17</v>
      </c>
      <c r="C18" s="43" t="s">
        <v>45</v>
      </c>
      <c r="D18" s="15" t="s">
        <v>19</v>
      </c>
      <c r="E18" s="15"/>
      <c r="F18" s="15"/>
      <c r="G18" s="15"/>
      <c r="H18" s="15" t="s">
        <v>19</v>
      </c>
    </row>
    <row r="19" spans="1:8">
      <c r="A19" s="15" t="s">
        <v>46</v>
      </c>
      <c r="B19" s="15" t="s">
        <v>9</v>
      </c>
      <c r="C19" s="43" t="s">
        <v>47</v>
      </c>
      <c r="D19" s="15" t="s">
        <v>19</v>
      </c>
      <c r="E19" s="15" t="s">
        <v>19</v>
      </c>
      <c r="F19" s="15"/>
      <c r="G19" s="15" t="s">
        <v>19</v>
      </c>
      <c r="H19" s="15" t="s">
        <v>19</v>
      </c>
    </row>
    <row r="20" spans="1:8">
      <c r="A20" s="15" t="s">
        <v>48</v>
      </c>
      <c r="B20" s="15" t="s">
        <v>17</v>
      </c>
      <c r="C20" s="43" t="s">
        <v>49</v>
      </c>
      <c r="D20" s="15" t="s">
        <v>19</v>
      </c>
      <c r="E20" s="15" t="s">
        <v>19</v>
      </c>
      <c r="F20" s="15"/>
      <c r="G20" s="15"/>
      <c r="H20" s="15"/>
    </row>
    <row r="21" spans="1:8">
      <c r="A21" s="15" t="s">
        <v>50</v>
      </c>
      <c r="B21" s="15" t="s">
        <v>9</v>
      </c>
      <c r="C21" s="43" t="s">
        <v>51</v>
      </c>
      <c r="D21" s="15"/>
      <c r="E21" s="15"/>
      <c r="F21" s="15"/>
      <c r="G21" s="15"/>
      <c r="H21" s="15"/>
    </row>
    <row r="22" spans="1:8">
      <c r="A22" s="15" t="s">
        <v>52</v>
      </c>
      <c r="B22" s="15" t="s">
        <v>12</v>
      </c>
      <c r="C22" s="43" t="s">
        <v>53</v>
      </c>
      <c r="D22" s="15" t="s">
        <v>19</v>
      </c>
      <c r="E22" s="15" t="s">
        <v>19</v>
      </c>
      <c r="F22" s="15"/>
      <c r="G22" s="15" t="s">
        <v>19</v>
      </c>
      <c r="H22" s="15" t="s">
        <v>19</v>
      </c>
    </row>
    <row r="23" spans="1:8">
      <c r="A23" s="15" t="s">
        <v>54</v>
      </c>
      <c r="B23" s="15" t="s">
        <v>17</v>
      </c>
      <c r="C23" s="43" t="s">
        <v>55</v>
      </c>
      <c r="D23" s="15" t="s">
        <v>19</v>
      </c>
      <c r="E23" s="15"/>
      <c r="F23" s="15"/>
      <c r="G23" s="15"/>
      <c r="H23" s="15" t="s">
        <v>19</v>
      </c>
    </row>
    <row r="24" spans="1:8">
      <c r="A24" s="15" t="s">
        <v>56</v>
      </c>
      <c r="B24" s="15" t="s">
        <v>17</v>
      </c>
      <c r="C24" s="43" t="s">
        <v>57</v>
      </c>
      <c r="D24" s="15" t="s">
        <v>19</v>
      </c>
      <c r="E24" s="15" t="s">
        <v>19</v>
      </c>
      <c r="F24" s="15"/>
      <c r="G24" s="15"/>
      <c r="H24" s="15"/>
    </row>
    <row r="25" spans="1:8">
      <c r="A25" s="15" t="s">
        <v>58</v>
      </c>
      <c r="B25" s="15" t="s">
        <v>17</v>
      </c>
      <c r="C25" s="43" t="s">
        <v>59</v>
      </c>
      <c r="D25" s="15" t="s">
        <v>19</v>
      </c>
      <c r="E25" s="15" t="s">
        <v>19</v>
      </c>
      <c r="F25" s="15"/>
      <c r="G25" s="15"/>
      <c r="H25" s="15" t="s">
        <v>19</v>
      </c>
    </row>
    <row r="26" spans="1:8">
      <c r="A26" s="15" t="s">
        <v>60</v>
      </c>
      <c r="B26" s="15" t="s">
        <v>17</v>
      </c>
      <c r="C26" s="43" t="s">
        <v>61</v>
      </c>
      <c r="D26" s="15" t="s">
        <v>19</v>
      </c>
      <c r="E26" s="15" t="s">
        <v>19</v>
      </c>
      <c r="F26" s="15"/>
      <c r="G26" s="15" t="s">
        <v>19</v>
      </c>
      <c r="H26" s="15" t="s">
        <v>19</v>
      </c>
    </row>
    <row r="27" spans="1:8">
      <c r="A27" s="15" t="s">
        <v>62</v>
      </c>
      <c r="B27" s="15" t="s">
        <v>12</v>
      </c>
      <c r="C27" s="43" t="s">
        <v>63</v>
      </c>
      <c r="D27" s="15" t="s">
        <v>19</v>
      </c>
      <c r="E27" s="15" t="s">
        <v>19</v>
      </c>
      <c r="F27" s="15"/>
      <c r="G27" s="15"/>
      <c r="H27" s="15"/>
    </row>
    <row r="28" spans="1:8">
      <c r="A28" s="15" t="s">
        <v>64</v>
      </c>
      <c r="B28" s="15" t="s">
        <v>12</v>
      </c>
      <c r="C28" s="43" t="s">
        <v>65</v>
      </c>
      <c r="D28" s="15"/>
      <c r="E28" s="15"/>
      <c r="F28" s="15"/>
      <c r="G28" s="15"/>
      <c r="H28" s="15"/>
    </row>
    <row r="29" spans="1:8">
      <c r="A29" s="15" t="s">
        <v>66</v>
      </c>
      <c r="B29" s="15" t="s">
        <v>12</v>
      </c>
      <c r="C29" s="43" t="s">
        <v>67</v>
      </c>
      <c r="D29" s="15" t="s">
        <v>19</v>
      </c>
      <c r="E29" s="15" t="s">
        <v>19</v>
      </c>
      <c r="F29" s="15"/>
      <c r="G29" s="15" t="s">
        <v>19</v>
      </c>
      <c r="H29" s="15" t="s">
        <v>19</v>
      </c>
    </row>
    <row r="30" spans="1:8">
      <c r="A30" s="15" t="s">
        <v>68</v>
      </c>
      <c r="B30" s="15" t="s">
        <v>17</v>
      </c>
      <c r="C30" s="43" t="s">
        <v>69</v>
      </c>
      <c r="D30" s="15" t="s">
        <v>19</v>
      </c>
      <c r="E30" s="15" t="s">
        <v>19</v>
      </c>
      <c r="F30" s="15"/>
      <c r="G30" s="15"/>
      <c r="H30" s="15" t="s">
        <v>19</v>
      </c>
    </row>
    <row r="31" spans="1:8">
      <c r="A31" s="15" t="s">
        <v>70</v>
      </c>
      <c r="B31" s="15" t="s">
        <v>9</v>
      </c>
      <c r="C31" s="43" t="s">
        <v>71</v>
      </c>
      <c r="D31" s="15"/>
      <c r="E31" s="15"/>
      <c r="F31" s="15"/>
      <c r="G31" s="15"/>
      <c r="H31" s="15"/>
    </row>
    <row r="32" spans="1:8">
      <c r="A32" s="15" t="s">
        <v>72</v>
      </c>
      <c r="B32" s="15" t="s">
        <v>9</v>
      </c>
      <c r="C32" s="43" t="s">
        <v>73</v>
      </c>
      <c r="D32" s="15"/>
      <c r="E32" s="15"/>
      <c r="F32" s="15"/>
      <c r="G32" s="15"/>
      <c r="H32" s="15"/>
    </row>
    <row r="33" spans="1:8">
      <c r="A33" s="15" t="s">
        <v>74</v>
      </c>
      <c r="B33" s="15" t="s">
        <v>12</v>
      </c>
      <c r="C33" s="43" t="s">
        <v>75</v>
      </c>
      <c r="D33" s="15" t="s">
        <v>19</v>
      </c>
      <c r="E33" s="15" t="s">
        <v>19</v>
      </c>
      <c r="F33" s="15" t="s">
        <v>19</v>
      </c>
      <c r="G33" s="15" t="s">
        <v>19</v>
      </c>
      <c r="H33" s="15" t="s">
        <v>19</v>
      </c>
    </row>
    <row r="34" spans="1:8">
      <c r="A34" s="15" t="s">
        <v>76</v>
      </c>
      <c r="B34" s="15" t="s">
        <v>12</v>
      </c>
      <c r="C34" s="43" t="s">
        <v>77</v>
      </c>
      <c r="D34" s="15" t="s">
        <v>19</v>
      </c>
      <c r="E34" s="15" t="s">
        <v>19</v>
      </c>
      <c r="F34" s="15"/>
      <c r="G34" s="15" t="s">
        <v>19</v>
      </c>
      <c r="H34" s="15" t="s">
        <v>19</v>
      </c>
    </row>
    <row r="35" spans="1:8">
      <c r="A35" s="15" t="s">
        <v>78</v>
      </c>
      <c r="B35" s="15" t="s">
        <v>12</v>
      </c>
      <c r="C35" s="43" t="s">
        <v>79</v>
      </c>
      <c r="D35" s="15"/>
      <c r="E35" s="15"/>
      <c r="F35" s="15"/>
      <c r="G35" s="15"/>
      <c r="H35" s="15"/>
    </row>
    <row r="36" spans="1:8">
      <c r="A36" s="15" t="s">
        <v>80</v>
      </c>
      <c r="B36" s="15" t="s">
        <v>17</v>
      </c>
      <c r="C36" s="43" t="s">
        <v>81</v>
      </c>
      <c r="D36" s="15" t="s">
        <v>19</v>
      </c>
      <c r="E36" s="15" t="s">
        <v>19</v>
      </c>
      <c r="F36" s="15"/>
      <c r="G36" s="15" t="s">
        <v>19</v>
      </c>
      <c r="H36" s="15" t="s">
        <v>19</v>
      </c>
    </row>
    <row r="37" spans="1:8">
      <c r="A37" s="15" t="s">
        <v>82</v>
      </c>
      <c r="B37" s="15" t="s">
        <v>12</v>
      </c>
      <c r="C37" s="43" t="s">
        <v>83</v>
      </c>
      <c r="D37" s="15" t="s">
        <v>19</v>
      </c>
      <c r="E37" s="15" t="s">
        <v>19</v>
      </c>
      <c r="F37" s="15"/>
      <c r="G37" s="15"/>
      <c r="H37" s="15" t="s">
        <v>19</v>
      </c>
    </row>
    <row r="38" spans="1:8">
      <c r="A38" s="15" t="s">
        <v>84</v>
      </c>
      <c r="B38" s="15" t="s">
        <v>12</v>
      </c>
      <c r="C38" s="43" t="s">
        <v>85</v>
      </c>
      <c r="D38" s="15" t="s">
        <v>19</v>
      </c>
      <c r="E38" s="15" t="s">
        <v>19</v>
      </c>
      <c r="F38" s="15"/>
      <c r="G38" s="15" t="s">
        <v>19</v>
      </c>
      <c r="H38" s="15" t="s">
        <v>19</v>
      </c>
    </row>
    <row r="39" spans="1:8">
      <c r="A39" s="15" t="s">
        <v>86</v>
      </c>
      <c r="B39" s="15" t="s">
        <v>17</v>
      </c>
      <c r="C39" s="43" t="s">
        <v>87</v>
      </c>
      <c r="D39" s="15"/>
      <c r="E39" s="15"/>
      <c r="F39" s="15"/>
      <c r="G39" s="15"/>
      <c r="H39" s="15"/>
    </row>
    <row r="40" spans="1:8">
      <c r="A40" s="15" t="s">
        <v>88</v>
      </c>
      <c r="B40" s="15" t="s">
        <v>17</v>
      </c>
      <c r="C40" s="43" t="s">
        <v>89</v>
      </c>
      <c r="D40" s="15" t="s">
        <v>19</v>
      </c>
      <c r="E40" s="15" t="s">
        <v>19</v>
      </c>
      <c r="F40" s="15"/>
      <c r="G40" s="15"/>
      <c r="H40" s="15" t="s">
        <v>19</v>
      </c>
    </row>
    <row r="41" spans="1:8">
      <c r="A41" s="15" t="s">
        <v>90</v>
      </c>
      <c r="B41" s="15" t="s">
        <v>17</v>
      </c>
      <c r="C41" s="43" t="s">
        <v>91</v>
      </c>
      <c r="D41" s="15"/>
      <c r="E41" s="15"/>
      <c r="F41" s="15"/>
      <c r="G41" s="15"/>
      <c r="H41" s="15"/>
    </row>
    <row r="42" spans="1:8">
      <c r="A42" s="15" t="s">
        <v>92</v>
      </c>
      <c r="B42" s="15" t="s">
        <v>17</v>
      </c>
      <c r="C42" s="43" t="s">
        <v>93</v>
      </c>
      <c r="D42" s="15"/>
      <c r="E42" s="15"/>
      <c r="F42" s="15"/>
      <c r="G42" s="15"/>
      <c r="H42" s="15"/>
    </row>
    <row r="43" spans="1:8">
      <c r="A43" s="15" t="s">
        <v>94</v>
      </c>
      <c r="B43" s="15" t="s">
        <v>9</v>
      </c>
      <c r="C43" s="43" t="s">
        <v>95</v>
      </c>
      <c r="D43" s="15"/>
      <c r="E43" s="15"/>
      <c r="F43" s="15"/>
      <c r="G43" s="15"/>
      <c r="H43" s="15"/>
    </row>
    <row r="44" spans="1:8">
      <c r="A44" s="15" t="s">
        <v>96</v>
      </c>
      <c r="B44" s="15" t="s">
        <v>17</v>
      </c>
      <c r="C44" s="43" t="s">
        <v>97</v>
      </c>
      <c r="D44" s="15" t="s">
        <v>19</v>
      </c>
      <c r="E44" s="15"/>
      <c r="F44" s="15"/>
      <c r="G44" s="15"/>
      <c r="H44" s="15" t="s">
        <v>19</v>
      </c>
    </row>
    <row r="45" spans="1:8">
      <c r="A45" s="15" t="s">
        <v>98</v>
      </c>
      <c r="B45" s="15" t="s">
        <v>17</v>
      </c>
      <c r="C45" s="43" t="s">
        <v>99</v>
      </c>
      <c r="D45" s="15" t="s">
        <v>19</v>
      </c>
      <c r="E45" s="15" t="s">
        <v>19</v>
      </c>
      <c r="F45" s="15" t="s">
        <v>19</v>
      </c>
      <c r="G45" s="15" t="s">
        <v>19</v>
      </c>
      <c r="H45" s="15" t="s">
        <v>19</v>
      </c>
    </row>
    <row r="46" spans="1:8">
      <c r="A46" s="15" t="s">
        <v>100</v>
      </c>
      <c r="B46" s="15" t="s">
        <v>12</v>
      </c>
      <c r="C46" s="43" t="s">
        <v>101</v>
      </c>
      <c r="D46" s="15"/>
      <c r="E46" s="15"/>
      <c r="F46" s="15"/>
      <c r="G46" s="15"/>
      <c r="H46" s="15"/>
    </row>
    <row r="47" spans="1:8">
      <c r="A47" s="15" t="s">
        <v>102</v>
      </c>
      <c r="B47" s="15" t="s">
        <v>9</v>
      </c>
      <c r="C47" s="43" t="s">
        <v>103</v>
      </c>
      <c r="D47" s="15" t="s">
        <v>19</v>
      </c>
      <c r="E47" s="15"/>
      <c r="F47" s="15"/>
      <c r="G47" s="15"/>
      <c r="H47" s="15" t="s">
        <v>19</v>
      </c>
    </row>
    <row r="48" spans="1:8">
      <c r="A48" s="15" t="s">
        <v>104</v>
      </c>
      <c r="B48" s="15" t="s">
        <v>12</v>
      </c>
      <c r="C48" s="43" t="s">
        <v>105</v>
      </c>
      <c r="D48" s="15"/>
      <c r="E48" s="15"/>
      <c r="F48" s="15"/>
      <c r="G48" s="15"/>
      <c r="H48" s="15"/>
    </row>
    <row r="49" spans="1:8">
      <c r="A49" s="15" t="s">
        <v>106</v>
      </c>
      <c r="B49" s="15" t="s">
        <v>17</v>
      </c>
      <c r="C49" s="43" t="s">
        <v>107</v>
      </c>
      <c r="D49" s="15"/>
      <c r="E49" s="15"/>
      <c r="F49" s="15"/>
      <c r="G49" s="15"/>
      <c r="H49" s="15"/>
    </row>
    <row r="50" spans="1:8">
      <c r="A50" s="15" t="s">
        <v>108</v>
      </c>
      <c r="B50" s="15" t="s">
        <v>17</v>
      </c>
      <c r="C50" s="43" t="s">
        <v>109</v>
      </c>
      <c r="D50" s="15"/>
      <c r="E50" s="15"/>
      <c r="F50" s="15"/>
      <c r="G50" s="15"/>
      <c r="H50" s="15"/>
    </row>
    <row r="51" spans="1:8">
      <c r="A51" s="15" t="s">
        <v>110</v>
      </c>
      <c r="B51" s="15" t="s">
        <v>12</v>
      </c>
      <c r="C51" s="43" t="s">
        <v>111</v>
      </c>
      <c r="D51" s="15" t="s">
        <v>19</v>
      </c>
      <c r="E51" s="15" t="s">
        <v>19</v>
      </c>
      <c r="F51" s="15" t="s">
        <v>19</v>
      </c>
      <c r="G51" s="15" t="s">
        <v>19</v>
      </c>
      <c r="H51" s="15" t="s">
        <v>19</v>
      </c>
    </row>
    <row r="52" spans="1:8">
      <c r="A52" s="15" t="s">
        <v>112</v>
      </c>
      <c r="B52" s="15" t="s">
        <v>17</v>
      </c>
      <c r="C52" s="43" t="s">
        <v>113</v>
      </c>
      <c r="D52" s="15" t="s">
        <v>19</v>
      </c>
      <c r="E52" s="15"/>
      <c r="F52" s="15"/>
      <c r="G52" s="15" t="s">
        <v>19</v>
      </c>
      <c r="H52" s="15"/>
    </row>
    <row r="53" spans="1:8">
      <c r="A53" s="15" t="s">
        <v>114</v>
      </c>
      <c r="B53" s="15" t="s">
        <v>17</v>
      </c>
      <c r="C53" s="43" t="s">
        <v>115</v>
      </c>
      <c r="D53" s="15" t="s">
        <v>19</v>
      </c>
      <c r="E53" s="15" t="s">
        <v>19</v>
      </c>
      <c r="F53" s="15"/>
      <c r="G53" s="15" t="s">
        <v>19</v>
      </c>
      <c r="H53" s="15" t="s">
        <v>19</v>
      </c>
    </row>
    <row r="54" spans="1:8">
      <c r="A54" s="15" t="s">
        <v>116</v>
      </c>
      <c r="B54" s="15" t="s">
        <v>9</v>
      </c>
      <c r="C54" s="43" t="s">
        <v>117</v>
      </c>
      <c r="D54" s="15"/>
      <c r="E54" s="15"/>
      <c r="F54" s="15"/>
      <c r="G54" s="15"/>
      <c r="H54" s="15"/>
    </row>
    <row r="55" spans="1:8">
      <c r="A55" s="15" t="s">
        <v>118</v>
      </c>
      <c r="B55" s="15" t="s">
        <v>9</v>
      </c>
      <c r="C55" s="43" t="s">
        <v>119</v>
      </c>
      <c r="D55" s="15"/>
      <c r="E55" s="15"/>
      <c r="F55" s="15"/>
      <c r="G55" s="15"/>
      <c r="H55" s="15"/>
    </row>
    <row r="56" spans="1:8">
      <c r="A56" s="15" t="s">
        <v>120</v>
      </c>
      <c r="B56" s="15" t="s">
        <v>17</v>
      </c>
      <c r="C56" s="43" t="s">
        <v>121</v>
      </c>
      <c r="D56" s="15" t="s">
        <v>19</v>
      </c>
      <c r="E56" s="15" t="s">
        <v>19</v>
      </c>
      <c r="F56" s="15"/>
      <c r="G56" s="15" t="s">
        <v>19</v>
      </c>
      <c r="H56" s="15" t="s">
        <v>19</v>
      </c>
    </row>
    <row r="57" spans="1:8">
      <c r="A57" s="15" t="s">
        <v>122</v>
      </c>
      <c r="B57" s="15" t="s">
        <v>17</v>
      </c>
      <c r="C57" s="43" t="s">
        <v>123</v>
      </c>
      <c r="D57" s="15" t="s">
        <v>19</v>
      </c>
      <c r="E57" s="15" t="s">
        <v>19</v>
      </c>
      <c r="F57" s="15"/>
      <c r="G57" s="15"/>
      <c r="H57" s="15"/>
    </row>
    <row r="58" spans="1:8">
      <c r="A58" s="15" t="s">
        <v>124</v>
      </c>
      <c r="B58" s="15" t="s">
        <v>12</v>
      </c>
      <c r="C58" s="43" t="s">
        <v>125</v>
      </c>
      <c r="D58" s="15"/>
      <c r="E58" s="15"/>
      <c r="F58" s="15"/>
      <c r="G58" s="15"/>
      <c r="H58" s="15"/>
    </row>
    <row r="59" spans="1:8">
      <c r="A59" s="15" t="s">
        <v>126</v>
      </c>
      <c r="B59" s="15" t="s">
        <v>9</v>
      </c>
      <c r="C59" s="43" t="s">
        <v>127</v>
      </c>
      <c r="D59" s="15"/>
      <c r="E59" s="15"/>
      <c r="F59" s="15"/>
      <c r="G59" s="15"/>
      <c r="H59" s="15"/>
    </row>
    <row r="60" spans="1:8">
      <c r="A60" s="15" t="s">
        <v>128</v>
      </c>
      <c r="B60" s="15" t="s">
        <v>9</v>
      </c>
      <c r="C60" s="43" t="s">
        <v>129</v>
      </c>
      <c r="D60" s="15"/>
      <c r="E60" s="15"/>
      <c r="F60" s="15"/>
      <c r="G60" s="15"/>
      <c r="H60" s="15"/>
    </row>
    <row r="61" spans="1:8">
      <c r="A61" s="15" t="s">
        <v>130</v>
      </c>
      <c r="B61" s="15" t="s">
        <v>17</v>
      </c>
      <c r="C61" s="43" t="s">
        <v>131</v>
      </c>
      <c r="D61" s="15" t="s">
        <v>19</v>
      </c>
      <c r="E61" s="15" t="s">
        <v>19</v>
      </c>
      <c r="F61" s="15"/>
      <c r="G61" s="15"/>
      <c r="H61" s="15" t="s">
        <v>19</v>
      </c>
    </row>
    <row r="62" spans="1:8">
      <c r="A62" s="15" t="s">
        <v>132</v>
      </c>
      <c r="B62" s="15" t="s">
        <v>133</v>
      </c>
      <c r="C62" s="43" t="s">
        <v>134</v>
      </c>
      <c r="D62" s="15" t="s">
        <v>19</v>
      </c>
      <c r="E62" s="15"/>
      <c r="F62" s="15"/>
      <c r="G62" s="15" t="s">
        <v>19</v>
      </c>
      <c r="H62" s="15" t="s">
        <v>19</v>
      </c>
    </row>
    <row r="63" spans="1:8">
      <c r="A63" s="15" t="s">
        <v>135</v>
      </c>
      <c r="B63" s="15" t="s">
        <v>12</v>
      </c>
      <c r="C63" s="43" t="s">
        <v>136</v>
      </c>
      <c r="D63" s="15"/>
      <c r="E63" s="15"/>
      <c r="F63" s="15"/>
      <c r="G63" s="15"/>
      <c r="H63" s="15"/>
    </row>
    <row r="64" spans="1:8">
      <c r="A64" s="15" t="s">
        <v>137</v>
      </c>
      <c r="B64" s="15" t="s">
        <v>17</v>
      </c>
      <c r="C64" s="43" t="s">
        <v>138</v>
      </c>
      <c r="D64" s="15" t="s">
        <v>19</v>
      </c>
      <c r="E64" s="15" t="s">
        <v>19</v>
      </c>
      <c r="F64" s="15"/>
      <c r="G64" s="15"/>
      <c r="H64" s="15"/>
    </row>
    <row r="65" spans="1:8">
      <c r="A65" s="15" t="s">
        <v>139</v>
      </c>
      <c r="B65" s="15" t="s">
        <v>133</v>
      </c>
      <c r="C65" s="43" t="s">
        <v>140</v>
      </c>
      <c r="D65" s="15" t="s">
        <v>19</v>
      </c>
      <c r="E65" s="15" t="s">
        <v>19</v>
      </c>
      <c r="F65" s="15"/>
      <c r="G65" s="15" t="s">
        <v>19</v>
      </c>
      <c r="H65" s="15" t="s">
        <v>19</v>
      </c>
    </row>
    <row r="66" spans="1:8">
      <c r="A66" s="15" t="s">
        <v>141</v>
      </c>
      <c r="B66" s="15" t="s">
        <v>17</v>
      </c>
      <c r="C66" s="43" t="s">
        <v>142</v>
      </c>
      <c r="D66" s="15" t="s">
        <v>19</v>
      </c>
      <c r="E66" s="15"/>
      <c r="F66" s="15"/>
      <c r="G66" s="15" t="s">
        <v>19</v>
      </c>
      <c r="H66" s="15" t="s">
        <v>19</v>
      </c>
    </row>
    <row r="67" spans="1:8">
      <c r="A67" s="15" t="s">
        <v>143</v>
      </c>
      <c r="B67" s="15" t="s">
        <v>17</v>
      </c>
      <c r="C67" s="43" t="s">
        <v>144</v>
      </c>
      <c r="D67" s="15" t="s">
        <v>19</v>
      </c>
      <c r="E67" s="15" t="s">
        <v>19</v>
      </c>
      <c r="F67" s="15"/>
      <c r="G67" s="15" t="s">
        <v>19</v>
      </c>
      <c r="H67" s="15" t="s">
        <v>19</v>
      </c>
    </row>
    <row r="68" spans="1:8">
      <c r="A68" s="15" t="s">
        <v>145</v>
      </c>
      <c r="B68" s="15" t="s">
        <v>17</v>
      </c>
      <c r="C68" s="43" t="s">
        <v>146</v>
      </c>
      <c r="D68" s="15" t="s">
        <v>19</v>
      </c>
      <c r="E68" s="15" t="s">
        <v>19</v>
      </c>
      <c r="F68" s="15"/>
      <c r="G68" s="15"/>
      <c r="H68" s="15" t="s">
        <v>19</v>
      </c>
    </row>
    <row r="69" spans="1:8">
      <c r="A69" s="15" t="s">
        <v>147</v>
      </c>
      <c r="B69" s="15" t="s">
        <v>17</v>
      </c>
      <c r="C69" s="43" t="s">
        <v>148</v>
      </c>
      <c r="D69" s="15" t="s">
        <v>19</v>
      </c>
      <c r="E69" s="15" t="s">
        <v>19</v>
      </c>
      <c r="F69" s="15"/>
      <c r="G69" s="15" t="s">
        <v>19</v>
      </c>
      <c r="H69" s="15" t="s">
        <v>19</v>
      </c>
    </row>
    <row r="70" spans="1:8">
      <c r="A70" s="15" t="s">
        <v>149</v>
      </c>
      <c r="B70" s="15" t="s">
        <v>12</v>
      </c>
      <c r="C70" s="43" t="s">
        <v>150</v>
      </c>
      <c r="D70" s="15"/>
      <c r="E70" s="15"/>
      <c r="F70" s="15"/>
      <c r="G70" s="15"/>
      <c r="H70" s="15"/>
    </row>
    <row r="71" spans="1:8">
      <c r="A71" s="15" t="s">
        <v>151</v>
      </c>
      <c r="B71" s="15" t="s">
        <v>17</v>
      </c>
      <c r="C71" s="43" t="s">
        <v>152</v>
      </c>
      <c r="D71" s="15" t="s">
        <v>19</v>
      </c>
      <c r="E71" s="15" t="s">
        <v>19</v>
      </c>
      <c r="F71" s="15"/>
      <c r="G71" s="15" t="s">
        <v>19</v>
      </c>
      <c r="H71" s="15" t="s">
        <v>19</v>
      </c>
    </row>
    <row r="72" spans="1:8">
      <c r="A72" s="15" t="s">
        <v>153</v>
      </c>
      <c r="B72" s="15" t="s">
        <v>9</v>
      </c>
      <c r="C72" s="43" t="s">
        <v>154</v>
      </c>
      <c r="D72" s="15"/>
      <c r="E72" s="15"/>
      <c r="F72" s="15"/>
      <c r="G72" s="15"/>
      <c r="H72" s="15"/>
    </row>
    <row r="73" spans="1:8">
      <c r="A73" s="15" t="s">
        <v>155</v>
      </c>
      <c r="B73" s="15" t="s">
        <v>12</v>
      </c>
      <c r="C73" s="43" t="s">
        <v>156</v>
      </c>
      <c r="D73" s="15"/>
      <c r="E73" s="15"/>
      <c r="F73" s="15"/>
      <c r="G73" s="15"/>
      <c r="H73" s="15"/>
    </row>
    <row r="74" spans="1:8">
      <c r="A74" s="15" t="s">
        <v>157</v>
      </c>
      <c r="B74" s="15" t="s">
        <v>9</v>
      </c>
      <c r="C74" s="43" t="s">
        <v>158</v>
      </c>
      <c r="D74" s="15"/>
      <c r="E74" s="15"/>
      <c r="F74" s="15"/>
      <c r="G74" s="15"/>
      <c r="H74" s="15"/>
    </row>
    <row r="75" spans="1:8">
      <c r="A75" s="15" t="s">
        <v>159</v>
      </c>
      <c r="B75" s="15" t="s">
        <v>12</v>
      </c>
      <c r="C75" s="43" t="s">
        <v>160</v>
      </c>
      <c r="D75" s="15" t="s">
        <v>19</v>
      </c>
      <c r="E75" s="15" t="s">
        <v>19</v>
      </c>
      <c r="F75" s="15"/>
      <c r="G75" s="15" t="s">
        <v>19</v>
      </c>
      <c r="H75" s="15" t="s">
        <v>19</v>
      </c>
    </row>
    <row r="76" spans="1:8">
      <c r="A76" s="15" t="s">
        <v>161</v>
      </c>
      <c r="B76" s="15" t="s">
        <v>9</v>
      </c>
      <c r="C76" s="43" t="s">
        <v>162</v>
      </c>
      <c r="D76" s="15"/>
      <c r="E76" s="15"/>
      <c r="F76" s="15"/>
      <c r="G76" s="15"/>
      <c r="H76" s="15"/>
    </row>
    <row r="77" spans="1:8">
      <c r="A77" s="15" t="s">
        <v>163</v>
      </c>
      <c r="B77" s="15" t="s">
        <v>12</v>
      </c>
      <c r="C77" s="43" t="s">
        <v>164</v>
      </c>
      <c r="D77" s="15"/>
      <c r="E77" s="15"/>
      <c r="F77" s="15"/>
      <c r="G77" s="15"/>
      <c r="H77" s="15"/>
    </row>
    <row r="78" spans="1:8">
      <c r="A78" s="15" t="s">
        <v>165</v>
      </c>
      <c r="B78" s="15" t="s">
        <v>12</v>
      </c>
      <c r="C78" s="43" t="s">
        <v>166</v>
      </c>
      <c r="D78" s="15" t="s">
        <v>19</v>
      </c>
      <c r="E78" s="15" t="s">
        <v>19</v>
      </c>
      <c r="F78" s="15"/>
      <c r="G78" s="15" t="s">
        <v>19</v>
      </c>
      <c r="H78" s="15" t="s">
        <v>19</v>
      </c>
    </row>
    <row r="79" spans="1:8">
      <c r="A79" s="15" t="s">
        <v>167</v>
      </c>
      <c r="B79" s="15" t="s">
        <v>9</v>
      </c>
      <c r="C79" s="43" t="s">
        <v>168</v>
      </c>
      <c r="D79" s="15"/>
      <c r="E79" s="15"/>
      <c r="F79" s="15"/>
      <c r="G79" s="15"/>
      <c r="H79" s="15"/>
    </row>
    <row r="80" spans="1:8">
      <c r="A80" s="15" t="s">
        <v>169</v>
      </c>
      <c r="B80" s="15" t="s">
        <v>9</v>
      </c>
      <c r="C80" s="43" t="s">
        <v>170</v>
      </c>
      <c r="D80" s="15"/>
      <c r="E80" s="15"/>
      <c r="F80" s="15"/>
      <c r="G80" s="15"/>
      <c r="H80" s="15"/>
    </row>
    <row r="81" spans="1:8">
      <c r="A81" s="15" t="s">
        <v>171</v>
      </c>
      <c r="B81" s="15" t="s">
        <v>12</v>
      </c>
      <c r="C81" s="43" t="s">
        <v>172</v>
      </c>
      <c r="D81" s="15"/>
      <c r="E81" s="15"/>
      <c r="F81" s="15"/>
      <c r="G81" s="15"/>
      <c r="H81" s="15"/>
    </row>
    <row r="82" spans="1:8">
      <c r="A82" s="15" t="s">
        <v>173</v>
      </c>
      <c r="B82" s="15" t="s">
        <v>17</v>
      </c>
      <c r="C82" s="43" t="s">
        <v>174</v>
      </c>
      <c r="D82" s="15" t="s">
        <v>19</v>
      </c>
      <c r="E82" s="15" t="s">
        <v>19</v>
      </c>
      <c r="F82" s="15"/>
      <c r="G82" s="15" t="s">
        <v>19</v>
      </c>
      <c r="H82" s="15" t="s">
        <v>19</v>
      </c>
    </row>
    <row r="83" spans="1:8">
      <c r="A83" s="15" t="s">
        <v>175</v>
      </c>
      <c r="B83" s="15" t="s">
        <v>12</v>
      </c>
      <c r="C83" s="43" t="s">
        <v>176</v>
      </c>
      <c r="D83" s="15" t="s">
        <v>19</v>
      </c>
      <c r="E83" s="15"/>
      <c r="F83" s="15"/>
      <c r="G83" s="15"/>
      <c r="H83" s="15" t="s">
        <v>19</v>
      </c>
    </row>
    <row r="84" spans="1:8">
      <c r="A84" s="15" t="s">
        <v>175</v>
      </c>
      <c r="B84" s="15" t="s">
        <v>12</v>
      </c>
      <c r="C84" s="43" t="s">
        <v>177</v>
      </c>
      <c r="D84" s="15"/>
      <c r="E84" s="15"/>
      <c r="F84" s="15"/>
      <c r="G84" s="15"/>
      <c r="H84" s="15"/>
    </row>
    <row r="85" spans="1:8">
      <c r="A85" s="15" t="s">
        <v>178</v>
      </c>
      <c r="B85" s="15" t="s">
        <v>9</v>
      </c>
      <c r="C85" s="43" t="s">
        <v>179</v>
      </c>
      <c r="D85" s="15"/>
      <c r="E85" s="15"/>
      <c r="F85" s="15"/>
      <c r="G85" s="15"/>
      <c r="H85" s="15"/>
    </row>
    <row r="86" spans="1:8">
      <c r="A86" s="15" t="s">
        <v>180</v>
      </c>
      <c r="B86" s="15" t="s">
        <v>9</v>
      </c>
      <c r="C86" s="43" t="s">
        <v>181</v>
      </c>
      <c r="D86" s="15"/>
      <c r="E86" s="15"/>
      <c r="F86" s="15"/>
      <c r="G86" s="15"/>
      <c r="H86" s="15"/>
    </row>
    <row r="87" spans="1:8">
      <c r="A87" s="15" t="s">
        <v>182</v>
      </c>
      <c r="B87" s="15" t="s">
        <v>133</v>
      </c>
      <c r="C87" s="43" t="s">
        <v>183</v>
      </c>
      <c r="D87" s="15" t="s">
        <v>19</v>
      </c>
      <c r="E87" s="15" t="s">
        <v>19</v>
      </c>
      <c r="F87" s="15"/>
      <c r="G87" s="15" t="s">
        <v>19</v>
      </c>
      <c r="H87" s="15" t="s">
        <v>19</v>
      </c>
    </row>
    <row r="88" spans="1:8">
      <c r="A88" s="15" t="s">
        <v>184</v>
      </c>
      <c r="B88" s="15" t="s">
        <v>12</v>
      </c>
      <c r="C88" s="43" t="s">
        <v>185</v>
      </c>
      <c r="D88" s="15"/>
      <c r="E88" s="15"/>
      <c r="F88" s="15"/>
      <c r="G88" s="15"/>
      <c r="H88" s="15"/>
    </row>
    <row r="89" spans="1:8">
      <c r="A89" s="15" t="s">
        <v>186</v>
      </c>
      <c r="B89" s="15" t="s">
        <v>12</v>
      </c>
      <c r="C89" s="43" t="s">
        <v>187</v>
      </c>
      <c r="D89" s="15" t="s">
        <v>19</v>
      </c>
      <c r="E89" s="15" t="s">
        <v>19</v>
      </c>
      <c r="F89" s="15"/>
      <c r="G89" s="15" t="s">
        <v>19</v>
      </c>
      <c r="H89" s="15" t="s">
        <v>19</v>
      </c>
    </row>
    <row r="90" spans="1:8">
      <c r="A90" s="15" t="s">
        <v>188</v>
      </c>
      <c r="B90" s="15" t="s">
        <v>17</v>
      </c>
      <c r="C90" s="43" t="s">
        <v>189</v>
      </c>
      <c r="D90" s="15" t="s">
        <v>19</v>
      </c>
      <c r="E90" s="15" t="s">
        <v>19</v>
      </c>
      <c r="F90" s="15"/>
      <c r="G90" s="15" t="s">
        <v>19</v>
      </c>
      <c r="H90" s="15" t="s">
        <v>19</v>
      </c>
    </row>
    <row r="91" spans="1:8">
      <c r="A91" s="15" t="s">
        <v>190</v>
      </c>
      <c r="B91" s="15" t="s">
        <v>9</v>
      </c>
      <c r="C91" s="43" t="s">
        <v>191</v>
      </c>
      <c r="D91" s="15"/>
      <c r="E91" s="15"/>
      <c r="F91" s="15"/>
      <c r="G91" s="15"/>
      <c r="H91" s="15"/>
    </row>
    <row r="92" spans="1:8">
      <c r="A92" s="15" t="s">
        <v>192</v>
      </c>
      <c r="B92" s="15" t="s">
        <v>133</v>
      </c>
      <c r="C92" s="43" t="s">
        <v>193</v>
      </c>
      <c r="D92" s="15" t="s">
        <v>19</v>
      </c>
      <c r="E92" s="15" t="s">
        <v>19</v>
      </c>
      <c r="F92" s="15"/>
      <c r="G92" s="15"/>
      <c r="H92" s="15" t="s">
        <v>19</v>
      </c>
    </row>
    <row r="93" spans="1:8">
      <c r="A93" s="15" t="s">
        <v>194</v>
      </c>
      <c r="B93" s="15" t="s">
        <v>12</v>
      </c>
      <c r="C93" s="43" t="s">
        <v>195</v>
      </c>
      <c r="D93" s="15" t="s">
        <v>19</v>
      </c>
      <c r="E93" s="15" t="s">
        <v>19</v>
      </c>
      <c r="F93" s="15"/>
      <c r="G93" s="15" t="s">
        <v>19</v>
      </c>
      <c r="H93" s="15" t="s">
        <v>19</v>
      </c>
    </row>
    <row r="94" spans="1:8">
      <c r="A94" s="15" t="s">
        <v>196</v>
      </c>
      <c r="B94" s="15" t="s">
        <v>12</v>
      </c>
      <c r="C94" s="43" t="s">
        <v>197</v>
      </c>
      <c r="D94" s="15" t="s">
        <v>19</v>
      </c>
      <c r="E94" s="15" t="s">
        <v>19</v>
      </c>
      <c r="F94" s="15"/>
      <c r="G94" s="15" t="s">
        <v>19</v>
      </c>
      <c r="H94" s="15" t="s">
        <v>19</v>
      </c>
    </row>
    <row r="95" spans="1:8">
      <c r="A95" s="15" t="s">
        <v>198</v>
      </c>
      <c r="B95" s="15" t="s">
        <v>17</v>
      </c>
      <c r="C95" s="43" t="s">
        <v>199</v>
      </c>
      <c r="D95" s="15" t="s">
        <v>19</v>
      </c>
      <c r="E95" s="15" t="s">
        <v>19</v>
      </c>
      <c r="F95" s="15"/>
      <c r="G95" s="15" t="s">
        <v>19</v>
      </c>
      <c r="H95" s="15" t="s">
        <v>19</v>
      </c>
    </row>
    <row r="96" spans="1:8">
      <c r="A96" s="15" t="s">
        <v>200</v>
      </c>
      <c r="B96" s="15" t="s">
        <v>12</v>
      </c>
      <c r="C96" s="43" t="s">
        <v>201</v>
      </c>
      <c r="D96" s="15" t="s">
        <v>19</v>
      </c>
      <c r="E96" s="15" t="s">
        <v>19</v>
      </c>
      <c r="F96" s="15"/>
      <c r="G96" s="15" t="s">
        <v>19</v>
      </c>
      <c r="H96" s="15"/>
    </row>
    <row r="97" spans="1:8">
      <c r="A97" s="15" t="s">
        <v>202</v>
      </c>
      <c r="B97" s="15" t="s">
        <v>17</v>
      </c>
      <c r="C97" s="43" t="s">
        <v>203</v>
      </c>
      <c r="D97" s="15" t="s">
        <v>19</v>
      </c>
      <c r="E97" s="15"/>
      <c r="F97" s="15"/>
      <c r="G97" s="15" t="s">
        <v>19</v>
      </c>
      <c r="H97" s="15" t="s">
        <v>19</v>
      </c>
    </row>
    <row r="98" spans="1:8">
      <c r="A98" s="15" t="s">
        <v>204</v>
      </c>
      <c r="B98" s="15" t="s">
        <v>17</v>
      </c>
      <c r="C98" s="43" t="s">
        <v>205</v>
      </c>
      <c r="D98" s="15" t="s">
        <v>19</v>
      </c>
      <c r="E98" s="15"/>
      <c r="F98" s="15"/>
      <c r="G98" s="15" t="s">
        <v>19</v>
      </c>
      <c r="H98" s="15" t="s">
        <v>19</v>
      </c>
    </row>
    <row r="99" spans="1:8">
      <c r="A99" s="15" t="s">
        <v>206</v>
      </c>
      <c r="B99" s="15" t="s">
        <v>17</v>
      </c>
      <c r="C99" s="43" t="s">
        <v>207</v>
      </c>
      <c r="D99" s="15" t="s">
        <v>19</v>
      </c>
      <c r="E99" s="15" t="s">
        <v>19</v>
      </c>
      <c r="F99" s="15"/>
      <c r="G99" s="15" t="s">
        <v>19</v>
      </c>
      <c r="H99" s="15" t="s">
        <v>19</v>
      </c>
    </row>
    <row r="100" spans="1:8">
      <c r="A100" s="15" t="s">
        <v>208</v>
      </c>
      <c r="B100" s="15" t="s">
        <v>17</v>
      </c>
      <c r="C100" s="43" t="s">
        <v>209</v>
      </c>
      <c r="D100" s="15" t="s">
        <v>19</v>
      </c>
      <c r="E100" s="15" t="s">
        <v>19</v>
      </c>
      <c r="F100" s="15" t="s">
        <v>19</v>
      </c>
      <c r="G100" s="15" t="s">
        <v>19</v>
      </c>
      <c r="H100" s="15" t="s">
        <v>19</v>
      </c>
    </row>
    <row r="101" spans="1:8">
      <c r="A101" s="15" t="s">
        <v>210</v>
      </c>
      <c r="B101" s="15" t="s">
        <v>12</v>
      </c>
      <c r="C101" s="43" t="s">
        <v>211</v>
      </c>
      <c r="D101" s="15" t="s">
        <v>19</v>
      </c>
      <c r="E101" s="15" t="s">
        <v>19</v>
      </c>
      <c r="F101" s="15"/>
      <c r="G101" s="15" t="s">
        <v>19</v>
      </c>
      <c r="H101" s="15" t="s">
        <v>19</v>
      </c>
    </row>
    <row r="102" spans="1:8">
      <c r="A102" s="15" t="s">
        <v>212</v>
      </c>
      <c r="B102" s="15" t="s">
        <v>9</v>
      </c>
      <c r="C102" s="43" t="s">
        <v>213</v>
      </c>
      <c r="D102" s="15"/>
      <c r="E102" s="15"/>
      <c r="F102" s="15"/>
      <c r="G102" s="15"/>
      <c r="H102" s="15"/>
    </row>
    <row r="103" spans="1:8">
      <c r="A103" s="15" t="s">
        <v>214</v>
      </c>
      <c r="B103" s="15" t="s">
        <v>12</v>
      </c>
      <c r="C103" s="43" t="s">
        <v>215</v>
      </c>
      <c r="D103" s="15"/>
      <c r="E103" s="15"/>
      <c r="F103" s="15"/>
      <c r="G103" s="15"/>
      <c r="H103" s="15"/>
    </row>
    <row r="104" spans="1:8">
      <c r="A104" s="15" t="s">
        <v>216</v>
      </c>
      <c r="B104" s="15" t="s">
        <v>12</v>
      </c>
      <c r="C104" s="43" t="s">
        <v>217</v>
      </c>
      <c r="D104" s="15"/>
      <c r="E104" s="15"/>
      <c r="F104" s="15"/>
      <c r="G104" s="15"/>
      <c r="H104" s="15"/>
    </row>
    <row r="105" spans="1:8">
      <c r="A105" s="15" t="s">
        <v>218</v>
      </c>
      <c r="B105" s="15" t="s">
        <v>12</v>
      </c>
      <c r="C105" s="43" t="s">
        <v>219</v>
      </c>
      <c r="D105" s="15" t="s">
        <v>19</v>
      </c>
      <c r="E105" s="15" t="s">
        <v>19</v>
      </c>
      <c r="F105" s="15"/>
      <c r="G105" s="15"/>
      <c r="H105" s="15" t="s">
        <v>19</v>
      </c>
    </row>
    <row r="106" spans="1:8">
      <c r="A106" s="15" t="s">
        <v>220</v>
      </c>
      <c r="B106" s="15" t="s">
        <v>12</v>
      </c>
      <c r="C106" s="43" t="s">
        <v>221</v>
      </c>
      <c r="D106" s="15"/>
      <c r="E106" s="15"/>
      <c r="F106" s="15"/>
      <c r="G106" s="15"/>
      <c r="H106" s="15"/>
    </row>
    <row r="107" spans="1:8">
      <c r="A107" s="15" t="s">
        <v>222</v>
      </c>
      <c r="B107" s="15" t="s">
        <v>12</v>
      </c>
      <c r="C107" s="43" t="s">
        <v>223</v>
      </c>
      <c r="D107" s="15" t="s">
        <v>19</v>
      </c>
      <c r="E107" s="15"/>
      <c r="F107" s="15" t="s">
        <v>19</v>
      </c>
      <c r="G107" s="15" t="s">
        <v>19</v>
      </c>
      <c r="H107" s="15" t="s">
        <v>19</v>
      </c>
    </row>
    <row r="108" spans="1:8">
      <c r="A108" s="15" t="s">
        <v>224</v>
      </c>
      <c r="B108" s="15" t="s">
        <v>9</v>
      </c>
      <c r="C108" s="43" t="s">
        <v>225</v>
      </c>
      <c r="D108" s="15"/>
      <c r="E108" s="15"/>
      <c r="F108" s="15"/>
      <c r="G108" s="15"/>
      <c r="H108" s="15"/>
    </row>
    <row r="109" spans="1:8">
      <c r="A109" s="15" t="s">
        <v>226</v>
      </c>
      <c r="B109" s="15" t="s">
        <v>12</v>
      </c>
      <c r="C109" s="43" t="s">
        <v>227</v>
      </c>
      <c r="D109" s="15" t="s">
        <v>19</v>
      </c>
      <c r="E109" s="15"/>
      <c r="F109" s="15"/>
      <c r="G109" s="15"/>
      <c r="H109" s="15" t="s">
        <v>19</v>
      </c>
    </row>
    <row r="110" spans="1:8">
      <c r="A110" s="15" t="s">
        <v>228</v>
      </c>
      <c r="B110" s="15" t="s">
        <v>12</v>
      </c>
      <c r="C110" s="43" t="s">
        <v>229</v>
      </c>
      <c r="D110" s="15" t="s">
        <v>19</v>
      </c>
      <c r="E110" s="15"/>
      <c r="F110" s="15"/>
      <c r="G110" s="15"/>
      <c r="H110" s="15" t="s">
        <v>19</v>
      </c>
    </row>
    <row r="111" spans="1:8">
      <c r="A111" s="15" t="s">
        <v>230</v>
      </c>
      <c r="B111" s="15" t="s">
        <v>12</v>
      </c>
      <c r="C111" s="43" t="s">
        <v>231</v>
      </c>
      <c r="D111" s="15" t="s">
        <v>19</v>
      </c>
      <c r="E111" s="15" t="s">
        <v>19</v>
      </c>
      <c r="F111" s="15"/>
      <c r="G111" s="15" t="s">
        <v>19</v>
      </c>
      <c r="H111" s="15" t="s">
        <v>19</v>
      </c>
    </row>
    <row r="112" spans="1:8">
      <c r="A112" s="15" t="s">
        <v>232</v>
      </c>
      <c r="B112" s="15" t="s">
        <v>12</v>
      </c>
      <c r="C112" s="43" t="s">
        <v>233</v>
      </c>
      <c r="D112" s="15" t="s">
        <v>19</v>
      </c>
      <c r="E112" s="15" t="s">
        <v>19</v>
      </c>
      <c r="F112" s="15" t="s">
        <v>19</v>
      </c>
      <c r="G112" s="15" t="s">
        <v>19</v>
      </c>
      <c r="H112" s="15" t="s">
        <v>19</v>
      </c>
    </row>
    <row r="113" spans="1:8">
      <c r="A113" s="15" t="s">
        <v>234</v>
      </c>
      <c r="B113" s="15" t="s">
        <v>9</v>
      </c>
      <c r="C113" s="43" t="s">
        <v>235</v>
      </c>
      <c r="D113" s="15"/>
      <c r="E113" s="15"/>
      <c r="F113" s="15"/>
      <c r="G113" s="15"/>
      <c r="H113" s="15"/>
    </row>
    <row r="114" spans="1:8">
      <c r="A114" s="15" t="s">
        <v>236</v>
      </c>
      <c r="B114" s="15" t="s">
        <v>17</v>
      </c>
      <c r="C114" s="43" t="s">
        <v>237</v>
      </c>
      <c r="D114" s="15" t="s">
        <v>19</v>
      </c>
      <c r="E114" s="15"/>
      <c r="F114" s="15"/>
      <c r="G114" s="15" t="s">
        <v>19</v>
      </c>
      <c r="H114" s="15" t="s">
        <v>19</v>
      </c>
    </row>
    <row r="115" spans="1:8">
      <c r="A115" s="15" t="s">
        <v>238</v>
      </c>
      <c r="B115" s="15" t="s">
        <v>133</v>
      </c>
      <c r="C115" s="43" t="s">
        <v>239</v>
      </c>
      <c r="D115" s="15" t="s">
        <v>19</v>
      </c>
      <c r="E115" s="15" t="s">
        <v>19</v>
      </c>
      <c r="F115" s="15"/>
      <c r="G115" s="15" t="s">
        <v>19</v>
      </c>
      <c r="H115" s="15" t="s">
        <v>19</v>
      </c>
    </row>
    <row r="116" spans="1:8">
      <c r="A116" s="15" t="s">
        <v>240</v>
      </c>
      <c r="B116" s="15" t="s">
        <v>133</v>
      </c>
      <c r="C116" s="43" t="s">
        <v>241</v>
      </c>
      <c r="D116" s="15" t="s">
        <v>19</v>
      </c>
      <c r="E116" s="15" t="s">
        <v>19</v>
      </c>
      <c r="F116" s="15"/>
      <c r="G116" s="15" t="s">
        <v>19</v>
      </c>
      <c r="H116" s="15" t="s">
        <v>19</v>
      </c>
    </row>
    <row r="117" spans="1:8">
      <c r="A117" s="15" t="s">
        <v>242</v>
      </c>
      <c r="B117" s="15" t="s">
        <v>17</v>
      </c>
      <c r="C117" s="43" t="s">
        <v>243</v>
      </c>
      <c r="D117" s="15" t="s">
        <v>19</v>
      </c>
      <c r="E117" s="15" t="s">
        <v>19</v>
      </c>
      <c r="F117" s="15"/>
      <c r="G117" s="15"/>
      <c r="H117" s="15" t="s">
        <v>19</v>
      </c>
    </row>
    <row r="118" spans="1:8">
      <c r="A118" s="15" t="s">
        <v>244</v>
      </c>
      <c r="B118" s="15" t="s">
        <v>12</v>
      </c>
      <c r="C118" s="43" t="s">
        <v>245</v>
      </c>
      <c r="D118" s="15" t="s">
        <v>19</v>
      </c>
      <c r="E118" s="15" t="s">
        <v>19</v>
      </c>
      <c r="F118" s="15" t="s">
        <v>19</v>
      </c>
      <c r="G118" s="15"/>
      <c r="H118" s="15" t="s">
        <v>19</v>
      </c>
    </row>
    <row r="119" spans="1:8">
      <c r="A119" s="15" t="s">
        <v>246</v>
      </c>
      <c r="B119" s="15" t="s">
        <v>12</v>
      </c>
      <c r="C119" s="43" t="s">
        <v>247</v>
      </c>
      <c r="D119" s="15" t="s">
        <v>19</v>
      </c>
      <c r="E119" s="15" t="s">
        <v>19</v>
      </c>
      <c r="F119" s="15"/>
      <c r="G119" s="15" t="s">
        <v>19</v>
      </c>
      <c r="H119" s="15" t="s">
        <v>19</v>
      </c>
    </row>
    <row r="120" spans="1:8">
      <c r="A120" s="15" t="s">
        <v>248</v>
      </c>
      <c r="B120" s="15" t="s">
        <v>12</v>
      </c>
      <c r="C120" s="43" t="s">
        <v>249</v>
      </c>
      <c r="D120" s="15" t="s">
        <v>19</v>
      </c>
      <c r="E120" s="15" t="s">
        <v>19</v>
      </c>
      <c r="F120" s="15"/>
      <c r="G120" s="15" t="s">
        <v>19</v>
      </c>
      <c r="H120" s="15" t="s">
        <v>19</v>
      </c>
    </row>
    <row r="121" spans="1:8">
      <c r="A121" s="15" t="s">
        <v>250</v>
      </c>
      <c r="B121" s="15" t="s">
        <v>17</v>
      </c>
      <c r="C121" s="43" t="s">
        <v>251</v>
      </c>
      <c r="D121" s="15" t="s">
        <v>19</v>
      </c>
      <c r="E121" s="15" t="s">
        <v>19</v>
      </c>
      <c r="F121" s="15"/>
      <c r="G121" s="15" t="s">
        <v>19</v>
      </c>
      <c r="H121" s="15" t="s">
        <v>19</v>
      </c>
    </row>
    <row r="122" spans="1:8">
      <c r="A122" s="15" t="s">
        <v>252</v>
      </c>
      <c r="B122" s="15" t="s">
        <v>17</v>
      </c>
      <c r="C122" s="43" t="s">
        <v>253</v>
      </c>
      <c r="D122" s="15" t="s">
        <v>19</v>
      </c>
      <c r="E122" s="15"/>
      <c r="F122" s="15"/>
      <c r="G122" s="15" t="s">
        <v>19</v>
      </c>
      <c r="H122" s="15"/>
    </row>
    <row r="123" spans="1:8">
      <c r="A123" s="15" t="s">
        <v>254</v>
      </c>
      <c r="B123" s="15" t="s">
        <v>12</v>
      </c>
      <c r="C123" s="43" t="s">
        <v>255</v>
      </c>
      <c r="D123" s="15"/>
      <c r="E123" s="15"/>
      <c r="F123" s="15"/>
      <c r="G123" s="15"/>
      <c r="H123" s="15"/>
    </row>
    <row r="124" spans="1:8">
      <c r="A124" s="15" t="s">
        <v>256</v>
      </c>
      <c r="B124" s="15" t="s">
        <v>12</v>
      </c>
      <c r="C124" s="43" t="s">
        <v>257</v>
      </c>
      <c r="D124" s="15"/>
      <c r="E124" s="15"/>
      <c r="F124" s="15"/>
      <c r="G124" s="15"/>
      <c r="H124" s="15"/>
    </row>
    <row r="125" spans="1:8">
      <c r="A125" s="15" t="s">
        <v>258</v>
      </c>
      <c r="B125" s="15" t="s">
        <v>17</v>
      </c>
      <c r="C125" s="43" t="s">
        <v>259</v>
      </c>
      <c r="D125" s="15" t="s">
        <v>19</v>
      </c>
      <c r="E125" s="15"/>
      <c r="F125" s="15"/>
      <c r="G125" s="15" t="s">
        <v>19</v>
      </c>
      <c r="H125" s="15"/>
    </row>
    <row r="126" spans="1:8">
      <c r="A126" s="15" t="s">
        <v>260</v>
      </c>
      <c r="B126" s="15" t="s">
        <v>17</v>
      </c>
      <c r="C126" s="43" t="s">
        <v>261</v>
      </c>
      <c r="D126" s="15"/>
      <c r="E126" s="15"/>
      <c r="F126" s="15"/>
      <c r="G126" s="15"/>
      <c r="H126" s="15"/>
    </row>
    <row r="127" spans="1:8">
      <c r="A127" s="15" t="s">
        <v>262</v>
      </c>
      <c r="B127" s="15" t="s">
        <v>12</v>
      </c>
      <c r="C127" s="43" t="s">
        <v>263</v>
      </c>
      <c r="D127" s="15"/>
      <c r="E127" s="15"/>
      <c r="F127" s="15"/>
      <c r="G127" s="15"/>
      <c r="H127" s="15"/>
    </row>
    <row r="128" spans="1:8">
      <c r="A128" s="15" t="s">
        <v>264</v>
      </c>
      <c r="B128" s="15" t="s">
        <v>12</v>
      </c>
      <c r="C128" s="43" t="s">
        <v>265</v>
      </c>
      <c r="D128" s="15" t="s">
        <v>19</v>
      </c>
      <c r="E128" s="15"/>
      <c r="F128" s="15"/>
      <c r="G128" s="15"/>
      <c r="H128" s="15" t="s">
        <v>19</v>
      </c>
    </row>
    <row r="129" spans="1:8">
      <c r="A129" s="15" t="s">
        <v>266</v>
      </c>
      <c r="B129" s="15" t="s">
        <v>9</v>
      </c>
      <c r="C129" s="43" t="s">
        <v>267</v>
      </c>
      <c r="D129" s="15" t="s">
        <v>19</v>
      </c>
      <c r="E129" s="15" t="s">
        <v>19</v>
      </c>
      <c r="F129" s="15"/>
      <c r="G129" s="15" t="s">
        <v>19</v>
      </c>
      <c r="H129" s="15" t="s">
        <v>19</v>
      </c>
    </row>
    <row r="130" spans="1:8">
      <c r="A130" s="15" t="s">
        <v>268</v>
      </c>
      <c r="B130" s="15" t="s">
        <v>12</v>
      </c>
      <c r="C130" s="43" t="s">
        <v>269</v>
      </c>
      <c r="D130" s="15" t="s">
        <v>19</v>
      </c>
      <c r="E130" s="15"/>
      <c r="F130" s="15"/>
      <c r="G130" s="15"/>
      <c r="H130" s="15" t="s">
        <v>19</v>
      </c>
    </row>
    <row r="131" spans="1:8">
      <c r="A131" s="15" t="s">
        <v>270</v>
      </c>
      <c r="B131" s="15" t="s">
        <v>12</v>
      </c>
      <c r="C131" s="43" t="s">
        <v>271</v>
      </c>
      <c r="D131" s="15" t="s">
        <v>19</v>
      </c>
      <c r="E131" s="15" t="s">
        <v>19</v>
      </c>
      <c r="F131" s="15"/>
      <c r="G131" s="15" t="s">
        <v>19</v>
      </c>
      <c r="H131" s="15" t="s">
        <v>19</v>
      </c>
    </row>
    <row r="132" spans="1:8">
      <c r="A132" s="15" t="s">
        <v>272</v>
      </c>
      <c r="B132" s="15" t="s">
        <v>17</v>
      </c>
      <c r="C132" s="43" t="s">
        <v>273</v>
      </c>
      <c r="D132" s="15" t="s">
        <v>19</v>
      </c>
      <c r="E132" s="15" t="s">
        <v>19</v>
      </c>
      <c r="F132" s="15"/>
      <c r="G132" s="15"/>
      <c r="H132" s="15" t="s">
        <v>19</v>
      </c>
    </row>
    <row r="133" spans="1:8">
      <c r="A133" s="15" t="s">
        <v>274</v>
      </c>
      <c r="B133" s="15" t="s">
        <v>9</v>
      </c>
      <c r="C133" s="43" t="s">
        <v>275</v>
      </c>
      <c r="D133" s="15"/>
      <c r="E133" s="15"/>
      <c r="F133" s="15"/>
      <c r="G133" s="15"/>
      <c r="H133" s="15"/>
    </row>
    <row r="134" spans="1:8">
      <c r="A134" s="15" t="s">
        <v>276</v>
      </c>
      <c r="B134" s="15" t="s">
        <v>9</v>
      </c>
      <c r="C134" s="43" t="s">
        <v>277</v>
      </c>
      <c r="D134" s="15"/>
      <c r="E134" s="15"/>
      <c r="F134" s="15"/>
      <c r="G134" s="15"/>
      <c r="H134" s="15"/>
    </row>
    <row r="135" spans="1:8">
      <c r="A135" s="15" t="s">
        <v>278</v>
      </c>
      <c r="B135" s="15" t="s">
        <v>9</v>
      </c>
      <c r="C135" s="43" t="s">
        <v>279</v>
      </c>
      <c r="D135" s="15"/>
      <c r="E135" s="15"/>
      <c r="F135" s="15"/>
      <c r="G135" s="15"/>
      <c r="H135" s="15"/>
    </row>
    <row r="136" spans="1:8">
      <c r="A136" s="15" t="s">
        <v>280</v>
      </c>
      <c r="B136" s="15" t="s">
        <v>17</v>
      </c>
      <c r="C136" s="43" t="s">
        <v>281</v>
      </c>
      <c r="D136" s="15" t="s">
        <v>19</v>
      </c>
      <c r="E136" s="15"/>
      <c r="F136" s="15"/>
      <c r="G136" s="15" t="s">
        <v>19</v>
      </c>
      <c r="H136" s="15" t="s">
        <v>19</v>
      </c>
    </row>
    <row r="137" spans="1:8">
      <c r="A137" s="15" t="s">
        <v>282</v>
      </c>
      <c r="B137" s="15" t="s">
        <v>12</v>
      </c>
      <c r="C137" s="43" t="s">
        <v>283</v>
      </c>
      <c r="D137" s="15" t="s">
        <v>19</v>
      </c>
      <c r="E137" s="15" t="s">
        <v>19</v>
      </c>
      <c r="F137" s="15"/>
      <c r="G137" s="15"/>
      <c r="H137" s="15"/>
    </row>
    <row r="138" spans="1:8">
      <c r="A138" s="15" t="s">
        <v>284</v>
      </c>
      <c r="B138" s="15" t="s">
        <v>17</v>
      </c>
      <c r="C138" s="43" t="s">
        <v>285</v>
      </c>
      <c r="D138" s="15" t="s">
        <v>19</v>
      </c>
      <c r="E138" s="15"/>
      <c r="F138" s="15"/>
      <c r="G138" s="15"/>
      <c r="H138" s="15" t="s">
        <v>19</v>
      </c>
    </row>
    <row r="139" spans="1:8">
      <c r="A139" s="15" t="s">
        <v>286</v>
      </c>
      <c r="B139" s="15" t="s">
        <v>9</v>
      </c>
      <c r="C139" s="43" t="s">
        <v>287</v>
      </c>
      <c r="D139" s="15" t="s">
        <v>19</v>
      </c>
      <c r="E139" s="15" t="s">
        <v>19</v>
      </c>
      <c r="F139" s="15" t="s">
        <v>19</v>
      </c>
      <c r="G139" s="15" t="s">
        <v>19</v>
      </c>
      <c r="H139" s="15"/>
    </row>
    <row r="140" spans="1:8">
      <c r="A140" s="15" t="s">
        <v>288</v>
      </c>
      <c r="B140" s="15" t="s">
        <v>12</v>
      </c>
      <c r="C140" s="43" t="s">
        <v>289</v>
      </c>
      <c r="D140" s="15"/>
      <c r="E140" s="15"/>
      <c r="F140" s="15"/>
      <c r="G140" s="15"/>
      <c r="H140" s="15"/>
    </row>
    <row r="141" spans="1:8">
      <c r="A141" s="15" t="s">
        <v>290</v>
      </c>
      <c r="B141" s="15" t="s">
        <v>17</v>
      </c>
      <c r="C141" s="43" t="s">
        <v>291</v>
      </c>
      <c r="D141" s="15" t="s">
        <v>19</v>
      </c>
      <c r="E141" s="15" t="s">
        <v>19</v>
      </c>
      <c r="F141" s="15"/>
      <c r="G141" s="15" t="s">
        <v>19</v>
      </c>
      <c r="H141" s="15" t="s">
        <v>19</v>
      </c>
    </row>
    <row r="142" spans="1:8">
      <c r="A142" s="15" t="s">
        <v>292</v>
      </c>
      <c r="B142" s="15" t="s">
        <v>9</v>
      </c>
      <c r="C142" s="43" t="s">
        <v>293</v>
      </c>
      <c r="D142" s="15"/>
      <c r="E142" s="15"/>
      <c r="F142" s="15"/>
      <c r="G142" s="15"/>
      <c r="H142" s="15"/>
    </row>
    <row r="143" spans="1:8">
      <c r="A143" s="15" t="s">
        <v>294</v>
      </c>
      <c r="B143" s="15" t="s">
        <v>12</v>
      </c>
      <c r="C143" s="43" t="s">
        <v>295</v>
      </c>
      <c r="D143" s="15"/>
      <c r="E143" s="15"/>
      <c r="F143" s="15"/>
      <c r="G143" s="15"/>
      <c r="H143" s="15"/>
    </row>
    <row r="144" spans="1:8">
      <c r="A144" s="15" t="s">
        <v>296</v>
      </c>
      <c r="B144" s="15" t="s">
        <v>17</v>
      </c>
      <c r="C144" s="43" t="s">
        <v>297</v>
      </c>
      <c r="D144" s="15" t="s">
        <v>19</v>
      </c>
      <c r="E144" s="15" t="s">
        <v>19</v>
      </c>
      <c r="F144" s="15"/>
      <c r="G144" s="15" t="s">
        <v>19</v>
      </c>
      <c r="H144" s="15" t="s">
        <v>19</v>
      </c>
    </row>
    <row r="145" spans="1:8">
      <c r="A145" s="15" t="s">
        <v>298</v>
      </c>
      <c r="B145" s="15" t="s">
        <v>133</v>
      </c>
      <c r="C145" s="43" t="s">
        <v>299</v>
      </c>
      <c r="D145" s="15"/>
      <c r="E145" s="15"/>
      <c r="F145" s="15"/>
      <c r="G145" s="15"/>
      <c r="H145" s="15"/>
    </row>
    <row r="146" spans="1:8">
      <c r="A146" s="15" t="s">
        <v>300</v>
      </c>
      <c r="B146" s="15" t="s">
        <v>12</v>
      </c>
      <c r="C146" s="43" t="s">
        <v>301</v>
      </c>
      <c r="D146" s="15" t="s">
        <v>19</v>
      </c>
      <c r="E146" s="15" t="s">
        <v>19</v>
      </c>
      <c r="F146" s="15"/>
      <c r="G146" s="15" t="s">
        <v>19</v>
      </c>
      <c r="H146" s="15" t="s">
        <v>19</v>
      </c>
    </row>
    <row r="147" spans="1:8">
      <c r="A147" s="15" t="s">
        <v>302</v>
      </c>
      <c r="B147" s="15" t="s">
        <v>12</v>
      </c>
      <c r="C147" s="43" t="s">
        <v>303</v>
      </c>
      <c r="D147" s="15" t="s">
        <v>19</v>
      </c>
      <c r="E147" s="15" t="s">
        <v>19</v>
      </c>
      <c r="F147" s="15"/>
      <c r="G147" s="15"/>
      <c r="H147" s="15" t="s">
        <v>19</v>
      </c>
    </row>
    <row r="148" spans="1:8">
      <c r="A148" s="15" t="s">
        <v>304</v>
      </c>
      <c r="B148" s="15" t="s">
        <v>17</v>
      </c>
      <c r="C148" s="43" t="s">
        <v>305</v>
      </c>
      <c r="D148" s="15" t="s">
        <v>19</v>
      </c>
      <c r="E148" s="15" t="s">
        <v>19</v>
      </c>
      <c r="F148" s="15"/>
      <c r="G148" s="15" t="s">
        <v>19</v>
      </c>
      <c r="H148" s="15" t="s">
        <v>19</v>
      </c>
    </row>
    <row r="149" spans="1:8">
      <c r="A149" s="15" t="s">
        <v>306</v>
      </c>
      <c r="B149" s="15" t="s">
        <v>17</v>
      </c>
      <c r="C149" s="43" t="s">
        <v>307</v>
      </c>
      <c r="D149" s="15"/>
      <c r="E149" s="15"/>
      <c r="F149" s="15"/>
      <c r="G149" s="15"/>
      <c r="H149" s="15"/>
    </row>
    <row r="150" spans="1:8">
      <c r="A150" s="15" t="s">
        <v>308</v>
      </c>
      <c r="B150" s="15" t="s">
        <v>17</v>
      </c>
      <c r="C150" s="43" t="s">
        <v>309</v>
      </c>
      <c r="D150" s="15"/>
      <c r="E150" s="15"/>
      <c r="F150" s="15"/>
      <c r="G150" s="15"/>
      <c r="H150" s="15"/>
    </row>
    <row r="151" spans="1:8">
      <c r="A151" s="15" t="s">
        <v>310</v>
      </c>
      <c r="B151" s="15" t="s">
        <v>17</v>
      </c>
      <c r="C151" s="43" t="s">
        <v>311</v>
      </c>
      <c r="D151" s="15" t="s">
        <v>19</v>
      </c>
      <c r="E151" s="15" t="s">
        <v>19</v>
      </c>
      <c r="F151" s="15"/>
      <c r="G151" s="15" t="s">
        <v>19</v>
      </c>
      <c r="H151" s="15" t="s">
        <v>19</v>
      </c>
    </row>
    <row r="152" spans="1:8">
      <c r="A152" s="15" t="s">
        <v>312</v>
      </c>
      <c r="B152" s="15" t="s">
        <v>9</v>
      </c>
      <c r="C152" s="43" t="s">
        <v>313</v>
      </c>
      <c r="D152" s="15"/>
      <c r="E152" s="15"/>
      <c r="F152" s="15"/>
      <c r="G152" s="15"/>
      <c r="H152" s="15"/>
    </row>
    <row r="153" spans="1:8">
      <c r="A153" s="15" t="s">
        <v>314</v>
      </c>
      <c r="B153" s="15" t="s">
        <v>9</v>
      </c>
      <c r="C153" s="43" t="s">
        <v>315</v>
      </c>
      <c r="D153" s="15" t="s">
        <v>19</v>
      </c>
      <c r="E153" s="15" t="s">
        <v>19</v>
      </c>
      <c r="F153" s="15" t="s">
        <v>19</v>
      </c>
      <c r="G153" s="15"/>
      <c r="H153" s="15" t="s">
        <v>19</v>
      </c>
    </row>
    <row r="154" spans="1:8">
      <c r="A154" s="15" t="s">
        <v>316</v>
      </c>
      <c r="B154" s="15" t="s">
        <v>17</v>
      </c>
      <c r="C154" s="43" t="s">
        <v>317</v>
      </c>
      <c r="D154" s="15" t="s">
        <v>19</v>
      </c>
      <c r="E154" s="15" t="s">
        <v>19</v>
      </c>
      <c r="F154" s="15"/>
      <c r="G154" s="15"/>
      <c r="H154" s="15" t="s">
        <v>19</v>
      </c>
    </row>
    <row r="155" spans="1:8">
      <c r="A155" s="15" t="s">
        <v>318</v>
      </c>
      <c r="B155" s="15" t="s">
        <v>12</v>
      </c>
      <c r="C155" s="43" t="s">
        <v>319</v>
      </c>
      <c r="D155" s="15" t="s">
        <v>19</v>
      </c>
      <c r="E155" s="15"/>
      <c r="F155" s="15"/>
      <c r="G155" s="15"/>
      <c r="H155" s="15" t="s">
        <v>19</v>
      </c>
    </row>
    <row r="156" spans="1:8">
      <c r="A156" s="15" t="s">
        <v>320</v>
      </c>
      <c r="B156" s="15" t="s">
        <v>12</v>
      </c>
      <c r="C156" s="43" t="s">
        <v>321</v>
      </c>
      <c r="D156" s="15"/>
      <c r="E156" s="15"/>
      <c r="F156" s="15"/>
      <c r="G156" s="15"/>
      <c r="H156" s="15"/>
    </row>
    <row r="157" spans="1:8">
      <c r="A157" s="15" t="s">
        <v>322</v>
      </c>
      <c r="B157" s="15" t="s">
        <v>12</v>
      </c>
      <c r="C157" s="43" t="s">
        <v>323</v>
      </c>
      <c r="D157" s="15" t="s">
        <v>19</v>
      </c>
      <c r="E157" s="15"/>
      <c r="F157" s="15"/>
      <c r="G157" s="15"/>
      <c r="H157" s="15" t="s">
        <v>19</v>
      </c>
    </row>
    <row r="158" spans="1:8">
      <c r="A158" s="15" t="s">
        <v>324</v>
      </c>
      <c r="B158" s="15" t="s">
        <v>17</v>
      </c>
      <c r="C158" s="43" t="s">
        <v>325</v>
      </c>
      <c r="D158" s="15" t="s">
        <v>19</v>
      </c>
      <c r="E158" s="15" t="s">
        <v>19</v>
      </c>
      <c r="F158" s="15"/>
      <c r="G158" s="15" t="s">
        <v>19</v>
      </c>
      <c r="H158" s="15"/>
    </row>
    <row r="159" spans="1:8">
      <c r="A159" s="15" t="s">
        <v>326</v>
      </c>
      <c r="B159" s="15" t="s">
        <v>12</v>
      </c>
      <c r="C159" s="43" t="s">
        <v>327</v>
      </c>
      <c r="D159" s="15"/>
      <c r="E159" s="15"/>
      <c r="F159" s="15"/>
      <c r="G159" s="15"/>
      <c r="H159" s="15"/>
    </row>
    <row r="160" spans="1:8">
      <c r="A160" s="15" t="s">
        <v>328</v>
      </c>
      <c r="B160" s="15" t="s">
        <v>12</v>
      </c>
      <c r="C160" s="43" t="s">
        <v>329</v>
      </c>
      <c r="D160" s="15"/>
      <c r="E160" s="15"/>
      <c r="F160" s="15"/>
      <c r="G160" s="15"/>
      <c r="H160" s="15"/>
    </row>
    <row r="161" spans="1:8">
      <c r="A161" s="15" t="s">
        <v>330</v>
      </c>
      <c r="B161" s="15" t="s">
        <v>17</v>
      </c>
      <c r="C161" s="43" t="s">
        <v>331</v>
      </c>
      <c r="D161" s="15"/>
      <c r="E161" s="15"/>
      <c r="F161" s="15"/>
      <c r="G161" s="15"/>
      <c r="H161" s="15"/>
    </row>
    <row r="162" spans="1:8">
      <c r="A162" s="15" t="s">
        <v>332</v>
      </c>
      <c r="B162" s="15" t="s">
        <v>17</v>
      </c>
      <c r="C162" s="43" t="s">
        <v>333</v>
      </c>
      <c r="D162" s="15"/>
      <c r="E162" s="15"/>
      <c r="F162" s="15"/>
      <c r="G162" s="15"/>
      <c r="H162" s="15"/>
    </row>
    <row r="163" spans="1:8">
      <c r="A163" s="15" t="s">
        <v>334</v>
      </c>
      <c r="B163" s="15" t="s">
        <v>9</v>
      </c>
      <c r="C163" s="43" t="s">
        <v>335</v>
      </c>
      <c r="D163" s="15"/>
      <c r="E163" s="15"/>
      <c r="F163" s="15"/>
      <c r="G163" s="15"/>
      <c r="H163" s="15"/>
    </row>
    <row r="164" spans="1:8">
      <c r="A164" s="15" t="s">
        <v>336</v>
      </c>
      <c r="B164" s="15" t="s">
        <v>12</v>
      </c>
      <c r="C164" s="43" t="s">
        <v>337</v>
      </c>
      <c r="D164" s="15"/>
      <c r="E164" s="15"/>
      <c r="F164" s="15"/>
      <c r="G164" s="15"/>
      <c r="H164" s="15"/>
    </row>
    <row r="165" spans="1:8">
      <c r="A165" s="15" t="s">
        <v>338</v>
      </c>
      <c r="B165" s="15" t="s">
        <v>17</v>
      </c>
      <c r="C165" s="43" t="s">
        <v>339</v>
      </c>
      <c r="D165" s="15" t="s">
        <v>19</v>
      </c>
      <c r="E165" s="15" t="s">
        <v>19</v>
      </c>
      <c r="F165" s="15"/>
      <c r="G165" s="15" t="s">
        <v>19</v>
      </c>
      <c r="H165" s="15" t="s">
        <v>19</v>
      </c>
    </row>
    <row r="166" spans="1:8">
      <c r="A166" s="15" t="s">
        <v>340</v>
      </c>
      <c r="B166" s="15" t="s">
        <v>17</v>
      </c>
      <c r="C166" s="43" t="s">
        <v>341</v>
      </c>
      <c r="D166" s="15" t="s">
        <v>19</v>
      </c>
      <c r="E166" s="15" t="s">
        <v>19</v>
      </c>
      <c r="F166" s="15"/>
      <c r="G166" s="15" t="s">
        <v>19</v>
      </c>
      <c r="H166" s="15" t="s">
        <v>19</v>
      </c>
    </row>
    <row r="167" spans="1:8">
      <c r="A167" s="15" t="s">
        <v>342</v>
      </c>
      <c r="B167" s="15" t="s">
        <v>17</v>
      </c>
      <c r="C167" s="43" t="s">
        <v>343</v>
      </c>
      <c r="D167" s="15" t="s">
        <v>19</v>
      </c>
      <c r="E167" s="15" t="s">
        <v>19</v>
      </c>
      <c r="F167" s="15"/>
      <c r="G167" s="15" t="s">
        <v>19</v>
      </c>
      <c r="H167" s="15" t="s">
        <v>19</v>
      </c>
    </row>
    <row r="168" spans="1:8">
      <c r="A168" s="15" t="s">
        <v>344</v>
      </c>
      <c r="B168" s="15" t="s">
        <v>17</v>
      </c>
      <c r="C168" s="43" t="s">
        <v>345</v>
      </c>
      <c r="D168" s="15" t="s">
        <v>19</v>
      </c>
      <c r="E168" s="15" t="s">
        <v>19</v>
      </c>
      <c r="F168" s="15" t="s">
        <v>19</v>
      </c>
      <c r="G168" s="15" t="s">
        <v>19</v>
      </c>
      <c r="H168" s="15" t="s">
        <v>19</v>
      </c>
    </row>
    <row r="169" spans="1:8">
      <c r="A169" s="15" t="s">
        <v>346</v>
      </c>
      <c r="B169" s="15" t="s">
        <v>9</v>
      </c>
      <c r="C169" s="43" t="s">
        <v>347</v>
      </c>
      <c r="D169" s="15"/>
      <c r="E169" s="15"/>
      <c r="F169" s="15"/>
      <c r="G169" s="15"/>
      <c r="H169" s="15"/>
    </row>
    <row r="170" spans="1:8">
      <c r="A170" s="15" t="s">
        <v>348</v>
      </c>
      <c r="B170" s="15" t="s">
        <v>17</v>
      </c>
      <c r="C170" s="43" t="s">
        <v>349</v>
      </c>
      <c r="D170" s="15" t="s">
        <v>19</v>
      </c>
      <c r="E170" s="15" t="s">
        <v>19</v>
      </c>
      <c r="F170" s="15"/>
      <c r="G170" s="15" t="s">
        <v>19</v>
      </c>
      <c r="H170" s="15" t="s">
        <v>19</v>
      </c>
    </row>
    <row r="171" spans="1:8">
      <c r="A171" s="15" t="s">
        <v>350</v>
      </c>
      <c r="B171" s="15" t="s">
        <v>12</v>
      </c>
      <c r="C171" s="43" t="s">
        <v>351</v>
      </c>
      <c r="D171" s="15" t="s">
        <v>19</v>
      </c>
      <c r="E171" s="15" t="s">
        <v>19</v>
      </c>
      <c r="F171" s="15"/>
      <c r="G171" s="15" t="s">
        <v>19</v>
      </c>
      <c r="H171" s="15" t="s">
        <v>19</v>
      </c>
    </row>
    <row r="172" spans="1:8">
      <c r="A172" s="15" t="s">
        <v>352</v>
      </c>
      <c r="B172" s="15" t="s">
        <v>17</v>
      </c>
      <c r="C172" s="43" t="s">
        <v>353</v>
      </c>
      <c r="D172" s="15" t="s">
        <v>19</v>
      </c>
      <c r="E172" s="15" t="s">
        <v>19</v>
      </c>
      <c r="F172" s="15"/>
      <c r="G172" s="15"/>
      <c r="H172" s="15" t="s">
        <v>19</v>
      </c>
    </row>
    <row r="173" spans="1:8">
      <c r="A173" s="15" t="s">
        <v>354</v>
      </c>
      <c r="B173" s="15" t="s">
        <v>133</v>
      </c>
      <c r="C173" s="43" t="s">
        <v>355</v>
      </c>
      <c r="D173" s="15" t="s">
        <v>19</v>
      </c>
      <c r="E173" s="15" t="s">
        <v>19</v>
      </c>
      <c r="F173" s="15"/>
      <c r="G173" s="15"/>
      <c r="H173" s="15"/>
    </row>
    <row r="174" spans="1:8">
      <c r="A174" s="15" t="s">
        <v>356</v>
      </c>
      <c r="B174" s="15" t="s">
        <v>12</v>
      </c>
      <c r="C174" s="43" t="s">
        <v>357</v>
      </c>
      <c r="D174" s="15" t="s">
        <v>19</v>
      </c>
      <c r="E174" s="15" t="s">
        <v>19</v>
      </c>
      <c r="F174" s="15"/>
      <c r="G174" s="15"/>
      <c r="H174" s="15"/>
    </row>
    <row r="175" spans="1:8">
      <c r="A175" s="15" t="s">
        <v>358</v>
      </c>
      <c r="B175" s="15" t="s">
        <v>9</v>
      </c>
      <c r="C175" s="43" t="s">
        <v>359</v>
      </c>
      <c r="D175" s="15"/>
      <c r="E175" s="15"/>
      <c r="F175" s="15"/>
      <c r="G175" s="15"/>
      <c r="H175" s="15"/>
    </row>
    <row r="176" spans="1:8">
      <c r="A176" s="19" t="s">
        <v>360</v>
      </c>
      <c r="B176" s="19" t="s">
        <v>9</v>
      </c>
      <c r="C176" s="44" t="s">
        <v>361</v>
      </c>
      <c r="D176" s="19" t="s">
        <v>19</v>
      </c>
      <c r="E176" s="19" t="s">
        <v>19</v>
      </c>
      <c r="F176" s="19"/>
      <c r="G176" s="19"/>
      <c r="H176" s="19" t="s">
        <v>19</v>
      </c>
    </row>
    <row r="177" spans="1:8">
      <c r="A177" s="15" t="s">
        <v>362</v>
      </c>
      <c r="B177" s="15"/>
      <c r="C177" s="15"/>
      <c r="D177" s="15"/>
      <c r="E177" s="15"/>
      <c r="F177" s="15"/>
      <c r="G177" s="15"/>
      <c r="H177" s="15"/>
    </row>
  </sheetData>
  <mergeCells count="1">
    <mergeCell ref="A177:H17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4"/>
  <sheetViews>
    <sheetView workbookViewId="0">
      <selection activeCell="J10" sqref="J10"/>
    </sheetView>
  </sheetViews>
  <sheetFormatPr defaultColWidth="9" defaultRowHeight="14"/>
  <cols>
    <col min="1" max="1" width="9" style="16"/>
    <col min="2" max="2" width="9" style="37"/>
    <col min="3" max="3" width="9" style="16"/>
    <col min="4" max="4" width="9" style="37"/>
    <col min="5" max="5" width="9" style="16"/>
    <col min="6" max="6" width="9" style="37"/>
    <col min="7" max="7" width="9" style="16"/>
    <col min="8" max="8" width="9" style="37"/>
    <col min="9" max="9" width="9" style="16"/>
    <col min="10" max="10" width="9" style="37"/>
    <col min="11" max="11" width="9" style="16"/>
    <col min="12" max="12" width="9" style="37"/>
    <col min="13" max="13" width="9" style="16"/>
    <col min="14" max="14" width="9" style="37"/>
    <col min="15" max="15" width="9" style="16"/>
    <col min="16" max="16" width="9" style="37"/>
    <col min="17" max="17" width="9" style="16"/>
    <col min="18" max="18" width="9" style="37"/>
    <col min="19" max="19" width="9" style="16"/>
    <col min="20" max="20" width="9" style="37"/>
    <col min="21" max="16384" width="9" style="16"/>
  </cols>
  <sheetData>
    <row r="1" spans="1:20">
      <c r="A1" s="31" t="s">
        <v>363</v>
      </c>
      <c r="B1" s="38"/>
      <c r="C1" s="31" t="s">
        <v>364</v>
      </c>
      <c r="D1" s="38"/>
      <c r="E1" s="31" t="s">
        <v>365</v>
      </c>
      <c r="F1" s="38"/>
      <c r="G1" s="31" t="s">
        <v>366</v>
      </c>
      <c r="H1" s="38"/>
      <c r="I1" s="31" t="s">
        <v>367</v>
      </c>
      <c r="J1" s="38"/>
      <c r="K1" s="41" t="s">
        <v>368</v>
      </c>
      <c r="L1" s="42"/>
      <c r="M1" s="31" t="s">
        <v>369</v>
      </c>
      <c r="N1" s="38"/>
      <c r="O1" s="31" t="s">
        <v>370</v>
      </c>
      <c r="P1" s="38"/>
      <c r="Q1" s="31" t="s">
        <v>371</v>
      </c>
      <c r="R1" s="38"/>
      <c r="S1" s="31" t="s">
        <v>372</v>
      </c>
      <c r="T1" s="38"/>
    </row>
    <row r="2" spans="1:20">
      <c r="A2" s="12" t="s">
        <v>373</v>
      </c>
      <c r="B2" s="39" t="s">
        <v>374</v>
      </c>
      <c r="C2" s="12" t="s">
        <v>373</v>
      </c>
      <c r="D2" s="39" t="s">
        <v>374</v>
      </c>
      <c r="E2" s="12" t="s">
        <v>373</v>
      </c>
      <c r="F2" s="39" t="s">
        <v>374</v>
      </c>
      <c r="G2" s="12" t="s">
        <v>373</v>
      </c>
      <c r="H2" s="39" t="s">
        <v>374</v>
      </c>
      <c r="I2" s="12" t="s">
        <v>373</v>
      </c>
      <c r="J2" s="39" t="s">
        <v>374</v>
      </c>
      <c r="K2" s="12" t="s">
        <v>373</v>
      </c>
      <c r="L2" s="39" t="s">
        <v>374</v>
      </c>
      <c r="M2" s="12" t="s">
        <v>373</v>
      </c>
      <c r="N2" s="39" t="s">
        <v>374</v>
      </c>
      <c r="O2" s="12" t="s">
        <v>373</v>
      </c>
      <c r="P2" s="39" t="s">
        <v>374</v>
      </c>
      <c r="Q2" s="12" t="s">
        <v>373</v>
      </c>
      <c r="R2" s="39" t="s">
        <v>374</v>
      </c>
      <c r="S2" s="12" t="s">
        <v>373</v>
      </c>
      <c r="T2" s="39" t="s">
        <v>374</v>
      </c>
    </row>
    <row r="3" spans="1:20">
      <c r="A3" s="40" t="s">
        <v>233</v>
      </c>
      <c r="B3" s="37">
        <v>0.208480565371025</v>
      </c>
      <c r="C3" s="34" t="s">
        <v>345</v>
      </c>
      <c r="D3" s="37">
        <v>0.140583554376658</v>
      </c>
      <c r="E3" s="40" t="s">
        <v>233</v>
      </c>
      <c r="F3" s="37">
        <v>0.739495798319328</v>
      </c>
      <c r="G3" s="34" t="s">
        <v>345</v>
      </c>
      <c r="H3" s="37">
        <v>0.185185185185185</v>
      </c>
      <c r="I3" s="34" t="s">
        <v>345</v>
      </c>
      <c r="J3" s="37">
        <v>0.384615384615385</v>
      </c>
      <c r="K3" s="34" t="s">
        <v>209</v>
      </c>
      <c r="L3" s="37">
        <v>0.454545454545455</v>
      </c>
      <c r="M3" s="34" t="s">
        <v>53</v>
      </c>
      <c r="N3" s="37">
        <v>1</v>
      </c>
      <c r="O3" s="34" t="s">
        <v>267</v>
      </c>
      <c r="P3" s="37">
        <v>0.5</v>
      </c>
      <c r="Q3" s="34" t="s">
        <v>231</v>
      </c>
      <c r="R3" s="37">
        <v>1</v>
      </c>
      <c r="S3" s="34" t="s">
        <v>27</v>
      </c>
      <c r="T3" s="37">
        <v>0.5</v>
      </c>
    </row>
    <row r="4" spans="1:20">
      <c r="A4" s="40" t="s">
        <v>345</v>
      </c>
      <c r="B4" s="37">
        <v>0.14605418138987</v>
      </c>
      <c r="C4" s="34" t="s">
        <v>239</v>
      </c>
      <c r="D4" s="37">
        <v>0.10079575596817</v>
      </c>
      <c r="E4" s="40" t="s">
        <v>111</v>
      </c>
      <c r="F4" s="37">
        <v>0.319327731092437</v>
      </c>
      <c r="G4" s="34" t="s">
        <v>121</v>
      </c>
      <c r="H4" s="37">
        <v>0.111111111111111</v>
      </c>
      <c r="I4" s="34" t="s">
        <v>31</v>
      </c>
      <c r="J4" s="37">
        <v>0.230769230769231</v>
      </c>
      <c r="K4" s="34" t="s">
        <v>99</v>
      </c>
      <c r="L4" s="37">
        <v>0.363636363636364</v>
      </c>
      <c r="M4" s="34" t="s">
        <v>67</v>
      </c>
      <c r="N4" s="37">
        <v>0.142857142857143</v>
      </c>
      <c r="O4" s="34" t="s">
        <v>67</v>
      </c>
      <c r="P4" s="37">
        <v>0.333333333333333</v>
      </c>
      <c r="Q4" s="34" t="s">
        <v>23</v>
      </c>
      <c r="R4" s="37">
        <v>0.333333333333333</v>
      </c>
      <c r="S4" s="34" t="s">
        <v>53</v>
      </c>
      <c r="T4" s="37">
        <v>0.5</v>
      </c>
    </row>
    <row r="5" spans="1:20">
      <c r="A5" s="40" t="s">
        <v>239</v>
      </c>
      <c r="B5" s="37">
        <v>0.0859835100117786</v>
      </c>
      <c r="C5" s="34" t="s">
        <v>31</v>
      </c>
      <c r="D5" s="37">
        <v>0.0954907161803713</v>
      </c>
      <c r="E5" s="40" t="s">
        <v>21</v>
      </c>
      <c r="F5" s="37">
        <v>0.126050420168067</v>
      </c>
      <c r="G5" s="34" t="s">
        <v>239</v>
      </c>
      <c r="H5" s="37">
        <v>0.0925925925925926</v>
      </c>
      <c r="I5" s="34" t="s">
        <v>75</v>
      </c>
      <c r="J5" s="37">
        <v>0.230769230769231</v>
      </c>
      <c r="K5" s="34" t="s">
        <v>39</v>
      </c>
      <c r="L5" s="37">
        <v>0.272727272727273</v>
      </c>
      <c r="M5" s="34" t="s">
        <v>207</v>
      </c>
      <c r="N5" s="37">
        <v>0.142857142857143</v>
      </c>
      <c r="O5" s="34" t="s">
        <v>81</v>
      </c>
      <c r="P5" s="37">
        <v>0.333333333333333</v>
      </c>
      <c r="Q5" s="34" t="s">
        <v>77</v>
      </c>
      <c r="R5" s="37">
        <v>0.333333333333333</v>
      </c>
      <c r="S5" s="34" t="s">
        <v>61</v>
      </c>
      <c r="T5" s="37">
        <v>0.5</v>
      </c>
    </row>
    <row r="6" spans="1:20">
      <c r="A6" s="40" t="s">
        <v>209</v>
      </c>
      <c r="B6" s="37">
        <v>0.0848056537102474</v>
      </c>
      <c r="C6" s="34" t="s">
        <v>301</v>
      </c>
      <c r="D6" s="37">
        <v>0.0901856763925729</v>
      </c>
      <c r="E6" s="40" t="s">
        <v>345</v>
      </c>
      <c r="F6" s="37">
        <v>0.092436974789916</v>
      </c>
      <c r="G6" s="34" t="s">
        <v>21</v>
      </c>
      <c r="H6" s="37">
        <v>0.0555555555555556</v>
      </c>
      <c r="I6" s="34" t="s">
        <v>209</v>
      </c>
      <c r="J6" s="37">
        <v>0.192307692307692</v>
      </c>
      <c r="K6" s="34" t="s">
        <v>231</v>
      </c>
      <c r="L6" s="37">
        <v>0.272727272727273</v>
      </c>
      <c r="M6" s="34" t="s">
        <v>239</v>
      </c>
      <c r="N6" s="37">
        <v>0.142857142857143</v>
      </c>
      <c r="O6" s="34" t="s">
        <v>85</v>
      </c>
      <c r="P6" s="37">
        <v>0.333333333333333</v>
      </c>
      <c r="Q6" s="34" t="s">
        <v>99</v>
      </c>
      <c r="R6" s="37">
        <v>0.333333333333333</v>
      </c>
      <c r="S6" s="34" t="s">
        <v>77</v>
      </c>
      <c r="T6" s="37">
        <v>0.5</v>
      </c>
    </row>
    <row r="7" spans="1:20">
      <c r="A7" s="40" t="s">
        <v>31</v>
      </c>
      <c r="B7" s="37">
        <v>0.0671378091872792</v>
      </c>
      <c r="C7" s="34" t="s">
        <v>148</v>
      </c>
      <c r="D7" s="37">
        <v>0.0769230769230769</v>
      </c>
      <c r="E7" s="40" t="s">
        <v>85</v>
      </c>
      <c r="F7" s="37">
        <v>0.0588235294117647</v>
      </c>
      <c r="G7" s="34" t="s">
        <v>31</v>
      </c>
      <c r="H7" s="37">
        <v>0.0555555555555556</v>
      </c>
      <c r="I7" s="34" t="s">
        <v>21</v>
      </c>
      <c r="J7" s="37">
        <v>0.115384615384615</v>
      </c>
      <c r="K7" s="34" t="s">
        <v>343</v>
      </c>
      <c r="L7" s="37">
        <v>0.272727272727273</v>
      </c>
      <c r="M7" s="34" t="s">
        <v>267</v>
      </c>
      <c r="N7" s="37">
        <v>0.142857142857143</v>
      </c>
      <c r="O7" s="34" t="s">
        <v>121</v>
      </c>
      <c r="P7" s="37">
        <v>0.333333333333333</v>
      </c>
      <c r="Q7" s="34" t="s">
        <v>152</v>
      </c>
      <c r="R7" s="37">
        <v>0.333333333333333</v>
      </c>
      <c r="S7" s="34" t="s">
        <v>121</v>
      </c>
      <c r="T7" s="37">
        <v>0.5</v>
      </c>
    </row>
    <row r="8" spans="1:20">
      <c r="A8" s="40" t="s">
        <v>121</v>
      </c>
      <c r="B8" s="37">
        <v>0.0636042402826855</v>
      </c>
      <c r="C8" s="34" t="s">
        <v>233</v>
      </c>
      <c r="D8" s="37">
        <v>0.0769230769230769</v>
      </c>
      <c r="E8" s="40" t="s">
        <v>99</v>
      </c>
      <c r="F8" s="37">
        <v>0.0588235294117647</v>
      </c>
      <c r="G8" s="34" t="s">
        <v>47</v>
      </c>
      <c r="H8" s="37">
        <v>0.0555555555555556</v>
      </c>
      <c r="I8" s="34" t="s">
        <v>233</v>
      </c>
      <c r="J8" s="37">
        <v>0.115384615384615</v>
      </c>
      <c r="K8" s="34" t="s">
        <v>121</v>
      </c>
      <c r="L8" s="37">
        <v>0.181818181818182</v>
      </c>
      <c r="M8" s="34" t="s">
        <v>339</v>
      </c>
      <c r="N8" s="37">
        <v>0.142857142857143</v>
      </c>
      <c r="O8" s="34" t="s">
        <v>138</v>
      </c>
      <c r="P8" s="37">
        <v>0.333333333333333</v>
      </c>
      <c r="Q8" s="34" t="s">
        <v>174</v>
      </c>
      <c r="R8" s="37">
        <v>0.333333333333333</v>
      </c>
      <c r="S8" s="34" t="s">
        <v>160</v>
      </c>
      <c r="T8" s="37">
        <v>0.5</v>
      </c>
    </row>
    <row r="9" spans="1:20">
      <c r="A9" s="40" t="s">
        <v>339</v>
      </c>
      <c r="B9" s="37">
        <v>0.0600706713780919</v>
      </c>
      <c r="C9" s="34" t="s">
        <v>47</v>
      </c>
      <c r="D9" s="37">
        <v>0.0689655172413793</v>
      </c>
      <c r="E9" s="40" t="s">
        <v>121</v>
      </c>
      <c r="F9" s="37">
        <v>0.0588235294117647</v>
      </c>
      <c r="G9" s="34" t="s">
        <v>166</v>
      </c>
      <c r="H9" s="37">
        <v>0.0555555555555556</v>
      </c>
      <c r="I9" s="34" t="s">
        <v>247</v>
      </c>
      <c r="J9" s="37">
        <v>0.115384615384615</v>
      </c>
      <c r="K9" s="34" t="s">
        <v>233</v>
      </c>
      <c r="L9" s="37">
        <v>0.181818181818182</v>
      </c>
      <c r="O9" s="34" t="s">
        <v>209</v>
      </c>
      <c r="P9" s="37">
        <v>0.333333333333333</v>
      </c>
      <c r="Q9" s="34" t="s">
        <v>209</v>
      </c>
      <c r="R9" s="37">
        <v>0.333333333333333</v>
      </c>
      <c r="S9" s="34" t="s">
        <v>174</v>
      </c>
      <c r="T9" s="37">
        <v>0.5</v>
      </c>
    </row>
    <row r="10" spans="1:20">
      <c r="A10" s="40" t="s">
        <v>111</v>
      </c>
      <c r="B10" s="37">
        <v>0.0577149587750294</v>
      </c>
      <c r="C10" s="34" t="s">
        <v>209</v>
      </c>
      <c r="D10" s="37">
        <v>0.0689655172413793</v>
      </c>
      <c r="E10" s="40" t="s">
        <v>339</v>
      </c>
      <c r="F10" s="37">
        <v>0.0588235294117647</v>
      </c>
      <c r="G10" s="34" t="s">
        <v>209</v>
      </c>
      <c r="H10" s="37">
        <v>0.0555555555555556</v>
      </c>
      <c r="I10" s="34" t="s">
        <v>67</v>
      </c>
      <c r="J10" s="37">
        <v>0.0769230769230769</v>
      </c>
      <c r="K10" s="34" t="s">
        <v>339</v>
      </c>
      <c r="L10" s="37">
        <v>0.181818181818182</v>
      </c>
      <c r="O10" s="34" t="s">
        <v>233</v>
      </c>
      <c r="P10" s="37">
        <v>0.333333333333333</v>
      </c>
      <c r="Q10" s="34" t="s">
        <v>259</v>
      </c>
      <c r="R10" s="37">
        <v>0.333333333333333</v>
      </c>
      <c r="S10" s="34" t="s">
        <v>189</v>
      </c>
      <c r="T10" s="37">
        <v>0.5</v>
      </c>
    </row>
    <row r="11" spans="1:20">
      <c r="A11" s="40" t="s">
        <v>301</v>
      </c>
      <c r="B11" s="37">
        <v>0.0565371024734982</v>
      </c>
      <c r="C11" s="34" t="s">
        <v>339</v>
      </c>
      <c r="D11" s="37">
        <v>0.0503978779840849</v>
      </c>
      <c r="E11" s="40" t="s">
        <v>239</v>
      </c>
      <c r="F11" s="37">
        <v>0.0504201680672269</v>
      </c>
      <c r="G11" s="34" t="s">
        <v>241</v>
      </c>
      <c r="H11" s="37">
        <v>0.0555555555555556</v>
      </c>
      <c r="I11" s="34" t="s">
        <v>99</v>
      </c>
      <c r="J11" s="37">
        <v>0.0769230769230769</v>
      </c>
      <c r="K11" s="34" t="s">
        <v>21</v>
      </c>
      <c r="L11" s="37">
        <v>0.0909090909090909</v>
      </c>
      <c r="O11" s="34" t="s">
        <v>39</v>
      </c>
      <c r="P11" s="37">
        <v>0.166666666666667</v>
      </c>
      <c r="Q11" s="34" t="s">
        <v>339</v>
      </c>
      <c r="R11" s="37">
        <v>0.333333333333333</v>
      </c>
      <c r="S11" s="34" t="s">
        <v>231</v>
      </c>
      <c r="T11" s="37">
        <v>0.5</v>
      </c>
    </row>
    <row r="12" spans="1:20">
      <c r="A12" s="40" t="s">
        <v>47</v>
      </c>
      <c r="B12" s="37">
        <v>0.0541813898704358</v>
      </c>
      <c r="C12" s="34" t="s">
        <v>211</v>
      </c>
      <c r="D12" s="37">
        <v>0.0424403183023873</v>
      </c>
      <c r="E12" s="40" t="s">
        <v>341</v>
      </c>
      <c r="F12" s="37">
        <v>0.0504201680672269</v>
      </c>
      <c r="G12" s="34" t="s">
        <v>341</v>
      </c>
      <c r="H12" s="37">
        <v>0.0555555555555556</v>
      </c>
      <c r="I12" s="34" t="s">
        <v>115</v>
      </c>
      <c r="J12" s="37">
        <v>0.0769230769230769</v>
      </c>
      <c r="K12" s="34" t="s">
        <v>23</v>
      </c>
      <c r="L12" s="37">
        <v>0.0909090909090909</v>
      </c>
      <c r="O12" s="34" t="s">
        <v>77</v>
      </c>
      <c r="P12" s="37">
        <v>0.166666666666667</v>
      </c>
      <c r="Q12" s="34" t="s">
        <v>341</v>
      </c>
      <c r="R12" s="37">
        <v>0.333333333333333</v>
      </c>
      <c r="S12" s="34" t="s">
        <v>267</v>
      </c>
      <c r="T12" s="37">
        <v>0.5</v>
      </c>
    </row>
    <row r="13" spans="1:20">
      <c r="A13" s="40" t="s">
        <v>21</v>
      </c>
      <c r="B13" s="37">
        <v>0.0482921083627797</v>
      </c>
      <c r="C13" s="34" t="s">
        <v>121</v>
      </c>
      <c r="D13" s="37">
        <v>0.0397877984084881</v>
      </c>
      <c r="E13" s="40" t="s">
        <v>27</v>
      </c>
      <c r="F13" s="37">
        <v>0.0420168067226891</v>
      </c>
      <c r="G13" s="34" t="s">
        <v>27</v>
      </c>
      <c r="H13" s="37">
        <v>0.037037037037037</v>
      </c>
      <c r="I13" s="34" t="s">
        <v>121</v>
      </c>
      <c r="J13" s="37">
        <v>0.0769230769230769</v>
      </c>
      <c r="K13" s="34" t="s">
        <v>61</v>
      </c>
      <c r="L13" s="37">
        <v>0.0909090909090909</v>
      </c>
      <c r="O13" s="34" t="s">
        <v>111</v>
      </c>
      <c r="P13" s="37">
        <v>0.166666666666667</v>
      </c>
      <c r="Q13" s="34" t="s">
        <v>345</v>
      </c>
      <c r="R13" s="37">
        <v>0.333333333333333</v>
      </c>
      <c r="S13" s="34" t="s">
        <v>345</v>
      </c>
      <c r="T13" s="37">
        <v>0.5</v>
      </c>
    </row>
    <row r="14" spans="1:16">
      <c r="A14" s="40" t="s">
        <v>99</v>
      </c>
      <c r="B14" s="37">
        <v>0.0447585394581861</v>
      </c>
      <c r="C14" s="34" t="s">
        <v>297</v>
      </c>
      <c r="D14" s="37">
        <v>0.0371352785145889</v>
      </c>
      <c r="E14" s="40" t="s">
        <v>209</v>
      </c>
      <c r="F14" s="37">
        <v>0.0420168067226891</v>
      </c>
      <c r="G14" s="34" t="s">
        <v>43</v>
      </c>
      <c r="H14" s="37">
        <v>0.037037037037037</v>
      </c>
      <c r="I14" s="34" t="s">
        <v>223</v>
      </c>
      <c r="J14" s="37">
        <v>0.0769230769230769</v>
      </c>
      <c r="K14" s="34" t="s">
        <v>111</v>
      </c>
      <c r="L14" s="37">
        <v>0.0909090909090909</v>
      </c>
      <c r="O14" s="34" t="s">
        <v>187</v>
      </c>
      <c r="P14" s="37">
        <v>0.166666666666667</v>
      </c>
    </row>
    <row r="15" spans="1:16">
      <c r="A15" s="40" t="s">
        <v>148</v>
      </c>
      <c r="B15" s="37">
        <v>0.0412249705535925</v>
      </c>
      <c r="C15" s="34" t="s">
        <v>23</v>
      </c>
      <c r="D15" s="37">
        <v>0.0344827586206897</v>
      </c>
      <c r="E15" s="40" t="s">
        <v>23</v>
      </c>
      <c r="F15" s="37">
        <v>0.0336134453781513</v>
      </c>
      <c r="G15" s="34" t="s">
        <v>67</v>
      </c>
      <c r="H15" s="37">
        <v>0.037037037037037</v>
      </c>
      <c r="I15" s="34" t="s">
        <v>251</v>
      </c>
      <c r="J15" s="37">
        <v>0.0769230769230769</v>
      </c>
      <c r="K15" s="34" t="s">
        <v>115</v>
      </c>
      <c r="L15" s="37">
        <v>0.0909090909090909</v>
      </c>
      <c r="O15" s="34" t="s">
        <v>271</v>
      </c>
      <c r="P15" s="37">
        <v>0.166666666666667</v>
      </c>
    </row>
    <row r="16" spans="1:16">
      <c r="A16" s="40" t="s">
        <v>27</v>
      </c>
      <c r="B16" s="37">
        <v>0.0400471142520612</v>
      </c>
      <c r="C16" s="34" t="s">
        <v>27</v>
      </c>
      <c r="D16" s="37">
        <v>0.0344827586206897</v>
      </c>
      <c r="E16" s="40" t="s">
        <v>349</v>
      </c>
      <c r="F16" s="37">
        <v>0.0336134453781513</v>
      </c>
      <c r="G16" s="34" t="s">
        <v>77</v>
      </c>
      <c r="H16" s="37">
        <v>0.037037037037037</v>
      </c>
      <c r="I16" s="34" t="s">
        <v>339</v>
      </c>
      <c r="J16" s="37">
        <v>0.0769230769230769</v>
      </c>
      <c r="K16" s="34" t="s">
        <v>140</v>
      </c>
      <c r="L16" s="37">
        <v>0.0909090909090909</v>
      </c>
      <c r="O16" s="34" t="s">
        <v>291</v>
      </c>
      <c r="P16" s="37">
        <v>0.166666666666667</v>
      </c>
    </row>
    <row r="17" spans="1:16">
      <c r="A17" s="40" t="s">
        <v>23</v>
      </c>
      <c r="B17" s="37">
        <v>0.03886925795053</v>
      </c>
      <c r="C17" s="34" t="s">
        <v>39</v>
      </c>
      <c r="D17" s="37">
        <v>0.0291777188328912</v>
      </c>
      <c r="E17" s="40" t="s">
        <v>47</v>
      </c>
      <c r="F17" s="37">
        <v>0.0252100840336134</v>
      </c>
      <c r="G17" s="34" t="s">
        <v>115</v>
      </c>
      <c r="H17" s="37">
        <v>0.037037037037037</v>
      </c>
      <c r="K17" s="34" t="s">
        <v>142</v>
      </c>
      <c r="L17" s="37">
        <v>0.0909090909090909</v>
      </c>
      <c r="O17" s="34" t="s">
        <v>339</v>
      </c>
      <c r="P17" s="37">
        <v>0.166666666666667</v>
      </c>
    </row>
    <row r="18" spans="3:12">
      <c r="C18" s="34" t="s">
        <v>43</v>
      </c>
      <c r="D18" s="37">
        <v>0.0291777188328912</v>
      </c>
      <c r="E18" s="40" t="s">
        <v>47</v>
      </c>
      <c r="F18" s="37">
        <v>0.0252100840336134</v>
      </c>
      <c r="G18" s="34" t="s">
        <v>142</v>
      </c>
      <c r="H18" s="37">
        <v>0.037037037037037</v>
      </c>
      <c r="K18" s="34" t="s">
        <v>237</v>
      </c>
      <c r="L18" s="37">
        <v>0.0909090909090909</v>
      </c>
    </row>
    <row r="19" spans="3:12">
      <c r="C19" s="34" t="s">
        <v>357</v>
      </c>
      <c r="D19" s="37">
        <v>0.0291777188328912</v>
      </c>
      <c r="E19" s="40" t="s">
        <v>67</v>
      </c>
      <c r="F19" s="37">
        <v>0.0252100840336134</v>
      </c>
      <c r="G19" s="34" t="s">
        <v>187</v>
      </c>
      <c r="H19" s="37">
        <v>0.037037037037037</v>
      </c>
      <c r="K19" s="34" t="s">
        <v>239</v>
      </c>
      <c r="L19" s="37">
        <v>0.0909090909090909</v>
      </c>
    </row>
    <row r="20" spans="5:12">
      <c r="E20" s="40" t="s">
        <v>207</v>
      </c>
      <c r="F20" s="37">
        <v>0.0252100840336134</v>
      </c>
      <c r="G20" s="34" t="s">
        <v>195</v>
      </c>
      <c r="H20" s="37">
        <v>0.037037037037037</v>
      </c>
      <c r="K20" s="34" t="s">
        <v>241</v>
      </c>
      <c r="L20" s="37">
        <v>0.0909090909090909</v>
      </c>
    </row>
    <row r="21" spans="5:12">
      <c r="E21" s="40" t="s">
        <v>271</v>
      </c>
      <c r="F21" s="37">
        <v>0.0252100840336134</v>
      </c>
      <c r="G21" s="34" t="s">
        <v>211</v>
      </c>
      <c r="H21" s="37">
        <v>0.037037037037037</v>
      </c>
      <c r="K21" s="34" t="s">
        <v>271</v>
      </c>
      <c r="L21" s="37">
        <v>0.0909090909090909</v>
      </c>
    </row>
    <row r="22" spans="7:12">
      <c r="G22" s="34" t="s">
        <v>311</v>
      </c>
      <c r="H22" s="37">
        <v>0.037037037037037</v>
      </c>
      <c r="K22" s="34" t="s">
        <v>345</v>
      </c>
      <c r="L22" s="37">
        <v>0.0909090909090909</v>
      </c>
    </row>
    <row r="23" spans="1:20">
      <c r="A23" s="12"/>
      <c r="B23" s="39"/>
      <c r="C23" s="12"/>
      <c r="D23" s="39"/>
      <c r="E23" s="12"/>
      <c r="F23" s="39"/>
      <c r="G23" s="36" t="s">
        <v>325</v>
      </c>
      <c r="H23" s="39">
        <v>0.037037037037037</v>
      </c>
      <c r="I23" s="12"/>
      <c r="J23" s="39"/>
      <c r="K23" s="12"/>
      <c r="L23" s="39"/>
      <c r="M23" s="12"/>
      <c r="N23" s="39"/>
      <c r="O23" s="12"/>
      <c r="P23" s="39"/>
      <c r="Q23" s="12"/>
      <c r="R23" s="39"/>
      <c r="S23" s="12"/>
      <c r="T23" s="39"/>
    </row>
    <row r="24" spans="1:20">
      <c r="A24" s="15" t="s">
        <v>375</v>
      </c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</row>
  </sheetData>
  <mergeCells count="10">
    <mergeCell ref="A1:B1"/>
    <mergeCell ref="C1:D1"/>
    <mergeCell ref="E1:F1"/>
    <mergeCell ref="G1:H1"/>
    <mergeCell ref="I1:J1"/>
    <mergeCell ref="M1:N1"/>
    <mergeCell ref="O1:P1"/>
    <mergeCell ref="Q1:R1"/>
    <mergeCell ref="S1:T1"/>
    <mergeCell ref="A24:T2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46"/>
  <sheetViews>
    <sheetView workbookViewId="0">
      <selection activeCell="C6" sqref="C6"/>
    </sheetView>
  </sheetViews>
  <sheetFormatPr defaultColWidth="8.72727272727273" defaultRowHeight="14" outlineLevelCol="5"/>
  <cols>
    <col min="1" max="1" width="14.3636363636364" style="16" customWidth="1"/>
    <col min="2" max="2" width="11.9090909090909" style="34" customWidth="1"/>
    <col min="3" max="3" width="18.4545454545455" style="16" customWidth="1"/>
    <col min="4" max="4" width="41.7272727272727" style="16" customWidth="1"/>
    <col min="5" max="5" width="29.4545454545455" style="16" customWidth="1"/>
    <col min="6" max="6" width="25.9090909090909" style="16" customWidth="1"/>
    <col min="7" max="16384" width="8.72727272727273" style="16"/>
  </cols>
  <sheetData>
    <row r="1" spans="1:6">
      <c r="A1" s="35" t="s">
        <v>376</v>
      </c>
      <c r="B1" s="35" t="s">
        <v>373</v>
      </c>
      <c r="C1" s="35" t="s">
        <v>377</v>
      </c>
      <c r="D1" s="35" t="s">
        <v>378</v>
      </c>
      <c r="E1" s="35" t="s">
        <v>379</v>
      </c>
      <c r="F1" s="35" t="s">
        <v>380</v>
      </c>
    </row>
    <row r="2" spans="1:6">
      <c r="A2" s="1" t="s">
        <v>381</v>
      </c>
      <c r="B2" s="2" t="s">
        <v>18</v>
      </c>
      <c r="C2" s="1" t="s">
        <v>382</v>
      </c>
      <c r="D2" s="1" t="s">
        <v>383</v>
      </c>
      <c r="E2" s="1" t="s">
        <v>384</v>
      </c>
      <c r="F2" s="1" t="s">
        <v>385</v>
      </c>
    </row>
    <row r="3" spans="1:6">
      <c r="A3" s="1" t="s">
        <v>386</v>
      </c>
      <c r="B3" s="2" t="s">
        <v>21</v>
      </c>
      <c r="C3" s="1" t="s">
        <v>387</v>
      </c>
      <c r="D3" s="1" t="s">
        <v>388</v>
      </c>
      <c r="E3" s="1" t="s">
        <v>389</v>
      </c>
      <c r="F3" s="1" t="s">
        <v>385</v>
      </c>
    </row>
    <row r="4" spans="1:6">
      <c r="A4" s="1" t="s">
        <v>390</v>
      </c>
      <c r="B4" s="2" t="s">
        <v>21</v>
      </c>
      <c r="C4" s="1" t="s">
        <v>387</v>
      </c>
      <c r="D4" s="1" t="s">
        <v>391</v>
      </c>
      <c r="E4" s="1" t="s">
        <v>392</v>
      </c>
      <c r="F4" s="1" t="s">
        <v>393</v>
      </c>
    </row>
    <row r="5" spans="1:6">
      <c r="A5" s="1" t="s">
        <v>394</v>
      </c>
      <c r="B5" s="2" t="s">
        <v>21</v>
      </c>
      <c r="C5" s="1" t="s">
        <v>387</v>
      </c>
      <c r="D5" s="1" t="s">
        <v>395</v>
      </c>
      <c r="E5" s="1" t="s">
        <v>396</v>
      </c>
      <c r="F5" s="1" t="s">
        <v>385</v>
      </c>
    </row>
    <row r="6" spans="1:6">
      <c r="A6" s="1" t="s">
        <v>397</v>
      </c>
      <c r="B6" s="2" t="s">
        <v>21</v>
      </c>
      <c r="C6" s="1" t="s">
        <v>387</v>
      </c>
      <c r="D6" s="1" t="s">
        <v>398</v>
      </c>
      <c r="E6" s="1" t="s">
        <v>399</v>
      </c>
      <c r="F6" s="1" t="s">
        <v>385</v>
      </c>
    </row>
    <row r="7" spans="1:6">
      <c r="A7" s="1" t="s">
        <v>400</v>
      </c>
      <c r="B7" s="2" t="s">
        <v>21</v>
      </c>
      <c r="C7" s="1" t="s">
        <v>387</v>
      </c>
      <c r="D7" s="1" t="s">
        <v>401</v>
      </c>
      <c r="E7" s="1" t="s">
        <v>402</v>
      </c>
      <c r="F7" s="1" t="s">
        <v>403</v>
      </c>
    </row>
    <row r="8" spans="1:6">
      <c r="A8" s="1" t="s">
        <v>404</v>
      </c>
      <c r="B8" s="2" t="s">
        <v>21</v>
      </c>
      <c r="C8" s="1" t="s">
        <v>387</v>
      </c>
      <c r="D8" s="1" t="s">
        <v>405</v>
      </c>
      <c r="E8" s="1" t="s">
        <v>392</v>
      </c>
      <c r="F8" s="1" t="s">
        <v>393</v>
      </c>
    </row>
    <row r="9" spans="1:6">
      <c r="A9" s="1" t="s">
        <v>406</v>
      </c>
      <c r="B9" s="2" t="s">
        <v>21</v>
      </c>
      <c r="C9" s="1" t="s">
        <v>387</v>
      </c>
      <c r="D9" s="1" t="s">
        <v>407</v>
      </c>
      <c r="E9" s="1" t="s">
        <v>408</v>
      </c>
      <c r="F9" s="1" t="s">
        <v>403</v>
      </c>
    </row>
    <row r="10" spans="1:6">
      <c r="A10" s="1" t="s">
        <v>409</v>
      </c>
      <c r="B10" s="2" t="s">
        <v>21</v>
      </c>
      <c r="C10" s="1" t="s">
        <v>387</v>
      </c>
      <c r="D10" s="1" t="s">
        <v>410</v>
      </c>
      <c r="E10" s="1" t="s">
        <v>411</v>
      </c>
      <c r="F10" s="1" t="s">
        <v>393</v>
      </c>
    </row>
    <row r="11" spans="1:6">
      <c r="A11" s="1" t="s">
        <v>412</v>
      </c>
      <c r="B11" s="2" t="s">
        <v>21</v>
      </c>
      <c r="C11" s="1" t="s">
        <v>387</v>
      </c>
      <c r="D11" s="1" t="s">
        <v>413</v>
      </c>
      <c r="E11" s="1" t="s">
        <v>414</v>
      </c>
      <c r="F11" s="1" t="s">
        <v>385</v>
      </c>
    </row>
    <row r="12" spans="1:6">
      <c r="A12" s="1" t="s">
        <v>415</v>
      </c>
      <c r="B12" s="2" t="s">
        <v>21</v>
      </c>
      <c r="C12" s="1" t="s">
        <v>387</v>
      </c>
      <c r="D12" s="1" t="s">
        <v>416</v>
      </c>
      <c r="E12" s="1" t="s">
        <v>417</v>
      </c>
      <c r="F12" s="1" t="s">
        <v>403</v>
      </c>
    </row>
    <row r="13" spans="1:6">
      <c r="A13" s="1" t="s">
        <v>418</v>
      </c>
      <c r="B13" s="2" t="s">
        <v>21</v>
      </c>
      <c r="C13" s="1" t="s">
        <v>387</v>
      </c>
      <c r="D13" s="1" t="s">
        <v>419</v>
      </c>
      <c r="E13" s="1" t="s">
        <v>420</v>
      </c>
      <c r="F13" s="1" t="s">
        <v>393</v>
      </c>
    </row>
    <row r="14" spans="1:6">
      <c r="A14" s="1" t="s">
        <v>421</v>
      </c>
      <c r="B14" s="2" t="s">
        <v>21</v>
      </c>
      <c r="C14" s="1" t="s">
        <v>387</v>
      </c>
      <c r="D14" s="1" t="s">
        <v>422</v>
      </c>
      <c r="E14" s="1" t="s">
        <v>423</v>
      </c>
      <c r="F14" s="1" t="s">
        <v>403</v>
      </c>
    </row>
    <row r="15" spans="1:6">
      <c r="A15" s="1" t="s">
        <v>381</v>
      </c>
      <c r="B15" s="2" t="s">
        <v>21</v>
      </c>
      <c r="C15" s="1" t="s">
        <v>387</v>
      </c>
      <c r="D15" s="1" t="s">
        <v>424</v>
      </c>
      <c r="E15" s="1" t="s">
        <v>425</v>
      </c>
      <c r="F15" s="1" t="s">
        <v>426</v>
      </c>
    </row>
    <row r="16" spans="1:6">
      <c r="A16" s="1" t="s">
        <v>427</v>
      </c>
      <c r="B16" s="2" t="s">
        <v>21</v>
      </c>
      <c r="C16" s="1" t="s">
        <v>387</v>
      </c>
      <c r="D16" s="1" t="s">
        <v>428</v>
      </c>
      <c r="E16" s="1" t="s">
        <v>429</v>
      </c>
      <c r="F16" s="1" t="s">
        <v>393</v>
      </c>
    </row>
    <row r="17" spans="1:6">
      <c r="A17" s="1" t="s">
        <v>430</v>
      </c>
      <c r="B17" s="2" t="s">
        <v>21</v>
      </c>
      <c r="C17" s="1" t="s">
        <v>387</v>
      </c>
      <c r="D17" s="1" t="s">
        <v>431</v>
      </c>
      <c r="E17" s="1" t="s">
        <v>432</v>
      </c>
      <c r="F17" s="1" t="s">
        <v>403</v>
      </c>
    </row>
    <row r="18" spans="1:6">
      <c r="A18" s="1" t="s">
        <v>433</v>
      </c>
      <c r="B18" s="2" t="s">
        <v>21</v>
      </c>
      <c r="C18" s="1" t="s">
        <v>387</v>
      </c>
      <c r="D18" s="1" t="s">
        <v>434</v>
      </c>
      <c r="E18" s="1" t="s">
        <v>435</v>
      </c>
      <c r="F18" s="1" t="s">
        <v>393</v>
      </c>
    </row>
    <row r="19" spans="1:6">
      <c r="A19" s="1" t="s">
        <v>436</v>
      </c>
      <c r="B19" s="2" t="s">
        <v>21</v>
      </c>
      <c r="C19" s="1" t="s">
        <v>387</v>
      </c>
      <c r="D19" s="1" t="s">
        <v>437</v>
      </c>
      <c r="E19" s="1" t="s">
        <v>438</v>
      </c>
      <c r="F19" s="1" t="s">
        <v>403</v>
      </c>
    </row>
    <row r="20" spans="1:6">
      <c r="A20" s="1" t="s">
        <v>436</v>
      </c>
      <c r="B20" s="2" t="s">
        <v>21</v>
      </c>
      <c r="C20" s="1" t="s">
        <v>387</v>
      </c>
      <c r="D20" s="1" t="s">
        <v>439</v>
      </c>
      <c r="E20" s="1" t="s">
        <v>440</v>
      </c>
      <c r="F20" s="1" t="s">
        <v>385</v>
      </c>
    </row>
    <row r="21" spans="1:6">
      <c r="A21" s="1" t="s">
        <v>441</v>
      </c>
      <c r="B21" s="2" t="s">
        <v>21</v>
      </c>
      <c r="C21" s="1" t="s">
        <v>387</v>
      </c>
      <c r="D21" s="1" t="s">
        <v>442</v>
      </c>
      <c r="E21" s="1" t="s">
        <v>443</v>
      </c>
      <c r="F21" s="1" t="s">
        <v>385</v>
      </c>
    </row>
    <row r="22" spans="1:6">
      <c r="A22" s="1" t="s">
        <v>444</v>
      </c>
      <c r="B22" s="2" t="s">
        <v>21</v>
      </c>
      <c r="C22" s="1" t="s">
        <v>387</v>
      </c>
      <c r="D22" s="1" t="s">
        <v>445</v>
      </c>
      <c r="E22" s="1" t="s">
        <v>446</v>
      </c>
      <c r="F22" s="1" t="s">
        <v>426</v>
      </c>
    </row>
    <row r="23" spans="1:6">
      <c r="A23" s="1" t="s">
        <v>447</v>
      </c>
      <c r="B23" s="2" t="s">
        <v>21</v>
      </c>
      <c r="C23" s="1" t="s">
        <v>387</v>
      </c>
      <c r="D23" s="1" t="s">
        <v>448</v>
      </c>
      <c r="E23" s="1" t="s">
        <v>449</v>
      </c>
      <c r="F23" s="1" t="s">
        <v>385</v>
      </c>
    </row>
    <row r="24" spans="1:6">
      <c r="A24" s="1" t="s">
        <v>450</v>
      </c>
      <c r="B24" s="2" t="s">
        <v>21</v>
      </c>
      <c r="C24" s="1" t="s">
        <v>387</v>
      </c>
      <c r="D24" s="1" t="s">
        <v>451</v>
      </c>
      <c r="E24" s="1" t="s">
        <v>452</v>
      </c>
      <c r="F24" s="1" t="s">
        <v>403</v>
      </c>
    </row>
    <row r="25" spans="1:6">
      <c r="A25" s="1" t="s">
        <v>453</v>
      </c>
      <c r="B25" s="2" t="s">
        <v>21</v>
      </c>
      <c r="C25" s="1" t="s">
        <v>387</v>
      </c>
      <c r="D25" s="1" t="s">
        <v>454</v>
      </c>
      <c r="E25" s="1" t="s">
        <v>455</v>
      </c>
      <c r="F25" s="1" t="s">
        <v>385</v>
      </c>
    </row>
    <row r="26" spans="1:6">
      <c r="A26" s="1" t="s">
        <v>456</v>
      </c>
      <c r="B26" s="2" t="s">
        <v>23</v>
      </c>
      <c r="C26" s="1" t="s">
        <v>457</v>
      </c>
      <c r="D26" s="1" t="s">
        <v>458</v>
      </c>
      <c r="E26" s="1" t="s">
        <v>459</v>
      </c>
      <c r="F26" s="1" t="s">
        <v>385</v>
      </c>
    </row>
    <row r="27" spans="1:6">
      <c r="A27" s="1" t="s">
        <v>460</v>
      </c>
      <c r="B27" s="2" t="s">
        <v>23</v>
      </c>
      <c r="C27" s="1" t="s">
        <v>457</v>
      </c>
      <c r="D27" s="1" t="s">
        <v>461</v>
      </c>
      <c r="E27" s="1" t="s">
        <v>462</v>
      </c>
      <c r="F27" s="1" t="s">
        <v>403</v>
      </c>
    </row>
    <row r="28" spans="1:6">
      <c r="A28" s="1" t="s">
        <v>463</v>
      </c>
      <c r="B28" s="2" t="s">
        <v>23</v>
      </c>
      <c r="C28" s="1" t="s">
        <v>457</v>
      </c>
      <c r="D28" s="1" t="s">
        <v>464</v>
      </c>
      <c r="E28" s="1" t="s">
        <v>465</v>
      </c>
      <c r="F28" s="1" t="s">
        <v>385</v>
      </c>
    </row>
    <row r="29" spans="1:6">
      <c r="A29" s="1" t="s">
        <v>466</v>
      </c>
      <c r="B29" s="2" t="s">
        <v>23</v>
      </c>
      <c r="C29" s="1" t="s">
        <v>457</v>
      </c>
      <c r="D29" s="1" t="s">
        <v>467</v>
      </c>
      <c r="E29" s="1" t="s">
        <v>468</v>
      </c>
      <c r="F29" s="1" t="s">
        <v>426</v>
      </c>
    </row>
    <row r="30" spans="1:6">
      <c r="A30" s="1" t="s">
        <v>469</v>
      </c>
      <c r="B30" s="2" t="s">
        <v>23</v>
      </c>
      <c r="C30" s="1" t="s">
        <v>457</v>
      </c>
      <c r="D30" s="1" t="s">
        <v>470</v>
      </c>
      <c r="E30" s="1" t="s">
        <v>471</v>
      </c>
      <c r="F30" s="1" t="s">
        <v>426</v>
      </c>
    </row>
    <row r="31" spans="1:6">
      <c r="A31" s="1" t="s">
        <v>472</v>
      </c>
      <c r="B31" s="2" t="s">
        <v>23</v>
      </c>
      <c r="C31" s="1" t="s">
        <v>457</v>
      </c>
      <c r="D31" s="1" t="s">
        <v>473</v>
      </c>
      <c r="E31" s="1" t="s">
        <v>474</v>
      </c>
      <c r="F31" s="1" t="s">
        <v>393</v>
      </c>
    </row>
    <row r="32" spans="1:6">
      <c r="A32" s="1" t="s">
        <v>475</v>
      </c>
      <c r="B32" s="2" t="s">
        <v>23</v>
      </c>
      <c r="C32" s="1" t="s">
        <v>457</v>
      </c>
      <c r="D32" s="1" t="s">
        <v>476</v>
      </c>
      <c r="E32" s="1" t="s">
        <v>477</v>
      </c>
      <c r="F32" s="1" t="s">
        <v>393</v>
      </c>
    </row>
    <row r="33" spans="1:6">
      <c r="A33" s="1" t="s">
        <v>478</v>
      </c>
      <c r="B33" s="2" t="s">
        <v>23</v>
      </c>
      <c r="C33" s="1" t="s">
        <v>457</v>
      </c>
      <c r="D33" s="1" t="s">
        <v>479</v>
      </c>
      <c r="E33" s="1" t="s">
        <v>480</v>
      </c>
      <c r="F33" s="1" t="s">
        <v>403</v>
      </c>
    </row>
    <row r="34" spans="1:6">
      <c r="A34" s="1" t="s">
        <v>481</v>
      </c>
      <c r="B34" s="2" t="s">
        <v>23</v>
      </c>
      <c r="C34" s="1" t="s">
        <v>457</v>
      </c>
      <c r="D34" s="1" t="s">
        <v>482</v>
      </c>
      <c r="E34" s="1" t="s">
        <v>483</v>
      </c>
      <c r="F34" s="1" t="s">
        <v>426</v>
      </c>
    </row>
    <row r="35" spans="1:6">
      <c r="A35" s="1" t="s">
        <v>484</v>
      </c>
      <c r="B35" s="2" t="s">
        <v>23</v>
      </c>
      <c r="C35" s="1" t="s">
        <v>457</v>
      </c>
      <c r="D35" s="1" t="s">
        <v>485</v>
      </c>
      <c r="E35" s="1" t="s">
        <v>486</v>
      </c>
      <c r="F35" s="1" t="s">
        <v>403</v>
      </c>
    </row>
    <row r="36" spans="1:6">
      <c r="A36" s="1" t="s">
        <v>487</v>
      </c>
      <c r="B36" s="2" t="s">
        <v>23</v>
      </c>
      <c r="C36" s="1" t="s">
        <v>457</v>
      </c>
      <c r="D36" s="1" t="s">
        <v>488</v>
      </c>
      <c r="E36" s="1" t="s">
        <v>489</v>
      </c>
      <c r="F36" s="1" t="s">
        <v>426</v>
      </c>
    </row>
    <row r="37" spans="1:6">
      <c r="A37" s="1" t="s">
        <v>490</v>
      </c>
      <c r="B37" s="2" t="s">
        <v>23</v>
      </c>
      <c r="C37" s="1" t="s">
        <v>457</v>
      </c>
      <c r="D37" s="1" t="s">
        <v>491</v>
      </c>
      <c r="E37" s="1" t="s">
        <v>492</v>
      </c>
      <c r="F37" s="1" t="s">
        <v>403</v>
      </c>
    </row>
    <row r="38" spans="1:6">
      <c r="A38" s="1" t="s">
        <v>441</v>
      </c>
      <c r="B38" s="2" t="s">
        <v>23</v>
      </c>
      <c r="C38" s="1" t="s">
        <v>457</v>
      </c>
      <c r="D38" s="1" t="s">
        <v>493</v>
      </c>
      <c r="E38" s="1" t="s">
        <v>494</v>
      </c>
      <c r="F38" s="1" t="s">
        <v>426</v>
      </c>
    </row>
    <row r="39" spans="1:6">
      <c r="A39" s="1" t="s">
        <v>495</v>
      </c>
      <c r="B39" s="2" t="s">
        <v>23</v>
      </c>
      <c r="C39" s="1" t="s">
        <v>457</v>
      </c>
      <c r="D39" s="1" t="s">
        <v>496</v>
      </c>
      <c r="E39" s="1" t="s">
        <v>497</v>
      </c>
      <c r="F39" s="1" t="s">
        <v>403</v>
      </c>
    </row>
    <row r="40" spans="1:6">
      <c r="A40" s="1" t="s">
        <v>498</v>
      </c>
      <c r="B40" s="2" t="s">
        <v>23</v>
      </c>
      <c r="C40" s="1" t="s">
        <v>457</v>
      </c>
      <c r="D40" s="1" t="s">
        <v>499</v>
      </c>
      <c r="E40" s="1" t="s">
        <v>500</v>
      </c>
      <c r="F40" s="1" t="s">
        <v>385</v>
      </c>
    </row>
    <row r="41" spans="1:6">
      <c r="A41" s="1" t="s">
        <v>501</v>
      </c>
      <c r="B41" s="2" t="s">
        <v>23</v>
      </c>
      <c r="C41" s="1" t="s">
        <v>457</v>
      </c>
      <c r="D41" s="1" t="s">
        <v>502</v>
      </c>
      <c r="E41" s="1" t="s">
        <v>503</v>
      </c>
      <c r="F41" s="1" t="s">
        <v>403</v>
      </c>
    </row>
    <row r="42" spans="1:6">
      <c r="A42" s="1" t="s">
        <v>504</v>
      </c>
      <c r="B42" s="2" t="s">
        <v>25</v>
      </c>
      <c r="C42" s="1" t="s">
        <v>505</v>
      </c>
      <c r="D42" s="1" t="s">
        <v>506</v>
      </c>
      <c r="E42" s="1" t="s">
        <v>507</v>
      </c>
      <c r="F42" s="1" t="s">
        <v>385</v>
      </c>
    </row>
    <row r="43" spans="1:6">
      <c r="A43" s="1" t="s">
        <v>508</v>
      </c>
      <c r="B43" s="2" t="s">
        <v>25</v>
      </c>
      <c r="C43" s="1" t="s">
        <v>505</v>
      </c>
      <c r="D43" s="1" t="s">
        <v>509</v>
      </c>
      <c r="E43" s="1" t="s">
        <v>510</v>
      </c>
      <c r="F43" s="1" t="s">
        <v>393</v>
      </c>
    </row>
    <row r="44" spans="1:6">
      <c r="A44" s="1" t="s">
        <v>511</v>
      </c>
      <c r="B44" s="2" t="s">
        <v>25</v>
      </c>
      <c r="C44" s="1" t="s">
        <v>505</v>
      </c>
      <c r="D44" s="1" t="s">
        <v>512</v>
      </c>
      <c r="E44" s="1" t="s">
        <v>513</v>
      </c>
      <c r="F44" s="1" t="s">
        <v>385</v>
      </c>
    </row>
    <row r="45" spans="1:6">
      <c r="A45" s="1" t="s">
        <v>514</v>
      </c>
      <c r="B45" s="2" t="s">
        <v>25</v>
      </c>
      <c r="C45" s="1" t="s">
        <v>505</v>
      </c>
      <c r="D45" s="1" t="s">
        <v>515</v>
      </c>
      <c r="E45" s="1" t="s">
        <v>516</v>
      </c>
      <c r="F45" s="1" t="s">
        <v>403</v>
      </c>
    </row>
    <row r="46" spans="1:6">
      <c r="A46" s="1" t="s">
        <v>517</v>
      </c>
      <c r="B46" s="2" t="s">
        <v>25</v>
      </c>
      <c r="C46" s="1" t="s">
        <v>505</v>
      </c>
      <c r="D46" s="1" t="s">
        <v>518</v>
      </c>
      <c r="E46" s="1" t="s">
        <v>519</v>
      </c>
      <c r="F46" s="1" t="s">
        <v>393</v>
      </c>
    </row>
    <row r="47" spans="1:6">
      <c r="A47" s="1" t="s">
        <v>520</v>
      </c>
      <c r="B47" s="2" t="s">
        <v>27</v>
      </c>
      <c r="C47" s="1" t="s">
        <v>521</v>
      </c>
      <c r="D47" s="1" t="s">
        <v>522</v>
      </c>
      <c r="E47" s="1" t="s">
        <v>523</v>
      </c>
      <c r="F47" s="1" t="s">
        <v>385</v>
      </c>
    </row>
    <row r="48" spans="1:6">
      <c r="A48" s="1" t="s">
        <v>524</v>
      </c>
      <c r="B48" s="2" t="s">
        <v>27</v>
      </c>
      <c r="C48" s="1" t="s">
        <v>521</v>
      </c>
      <c r="D48" s="1" t="s">
        <v>525</v>
      </c>
      <c r="E48" s="1" t="s">
        <v>526</v>
      </c>
      <c r="F48" s="1" t="s">
        <v>403</v>
      </c>
    </row>
    <row r="49" spans="1:6">
      <c r="A49" s="1" t="s">
        <v>527</v>
      </c>
      <c r="B49" s="2" t="s">
        <v>27</v>
      </c>
      <c r="C49" s="1" t="s">
        <v>521</v>
      </c>
      <c r="D49" s="1" t="s">
        <v>528</v>
      </c>
      <c r="E49" s="1" t="s">
        <v>529</v>
      </c>
      <c r="F49" s="1" t="s">
        <v>403</v>
      </c>
    </row>
    <row r="50" spans="1:6">
      <c r="A50" s="1" t="s">
        <v>530</v>
      </c>
      <c r="B50" s="2" t="s">
        <v>27</v>
      </c>
      <c r="C50" s="1" t="s">
        <v>521</v>
      </c>
      <c r="D50" s="1" t="s">
        <v>531</v>
      </c>
      <c r="E50" s="1" t="s">
        <v>532</v>
      </c>
      <c r="F50" s="1" t="s">
        <v>403</v>
      </c>
    </row>
    <row r="51" spans="1:6">
      <c r="A51" s="1" t="s">
        <v>533</v>
      </c>
      <c r="B51" s="2" t="s">
        <v>27</v>
      </c>
      <c r="C51" s="1" t="s">
        <v>521</v>
      </c>
      <c r="D51" s="1" t="s">
        <v>534</v>
      </c>
      <c r="E51" s="1" t="s">
        <v>535</v>
      </c>
      <c r="F51" s="1" t="s">
        <v>403</v>
      </c>
    </row>
    <row r="52" spans="1:6">
      <c r="A52" s="1" t="s">
        <v>536</v>
      </c>
      <c r="B52" s="2" t="s">
        <v>27</v>
      </c>
      <c r="C52" s="1" t="s">
        <v>521</v>
      </c>
      <c r="D52" s="1" t="s">
        <v>537</v>
      </c>
      <c r="E52" s="1" t="s">
        <v>538</v>
      </c>
      <c r="F52" s="1" t="s">
        <v>393</v>
      </c>
    </row>
    <row r="53" spans="1:6">
      <c r="A53" s="1" t="s">
        <v>539</v>
      </c>
      <c r="B53" s="2" t="s">
        <v>27</v>
      </c>
      <c r="C53" s="1" t="s">
        <v>521</v>
      </c>
      <c r="D53" s="1" t="s">
        <v>540</v>
      </c>
      <c r="E53" s="1" t="s">
        <v>541</v>
      </c>
      <c r="F53" s="1" t="s">
        <v>393</v>
      </c>
    </row>
    <row r="54" spans="1:6">
      <c r="A54" s="1" t="s">
        <v>542</v>
      </c>
      <c r="B54" s="2" t="s">
        <v>27</v>
      </c>
      <c r="C54" s="1" t="s">
        <v>521</v>
      </c>
      <c r="D54" s="1" t="s">
        <v>543</v>
      </c>
      <c r="E54" s="1" t="s">
        <v>544</v>
      </c>
      <c r="F54" s="1" t="s">
        <v>403</v>
      </c>
    </row>
    <row r="55" spans="1:6">
      <c r="A55" s="1" t="s">
        <v>545</v>
      </c>
      <c r="B55" s="2" t="s">
        <v>27</v>
      </c>
      <c r="C55" s="1" t="s">
        <v>521</v>
      </c>
      <c r="D55" s="1" t="s">
        <v>546</v>
      </c>
      <c r="E55" s="1" t="s">
        <v>547</v>
      </c>
      <c r="F55" s="1" t="s">
        <v>403</v>
      </c>
    </row>
    <row r="56" spans="1:6">
      <c r="A56" s="1" t="s">
        <v>548</v>
      </c>
      <c r="B56" s="2" t="s">
        <v>27</v>
      </c>
      <c r="C56" s="1" t="s">
        <v>521</v>
      </c>
      <c r="D56" s="1" t="s">
        <v>549</v>
      </c>
      <c r="E56" s="1" t="s">
        <v>550</v>
      </c>
      <c r="F56" s="1" t="s">
        <v>403</v>
      </c>
    </row>
    <row r="57" spans="1:6">
      <c r="A57" s="1" t="s">
        <v>551</v>
      </c>
      <c r="B57" s="2" t="s">
        <v>27</v>
      </c>
      <c r="C57" s="1" t="s">
        <v>521</v>
      </c>
      <c r="D57" s="1" t="s">
        <v>552</v>
      </c>
      <c r="E57" s="1" t="s">
        <v>553</v>
      </c>
      <c r="F57" s="1" t="s">
        <v>403</v>
      </c>
    </row>
    <row r="58" spans="1:6">
      <c r="A58" s="1" t="s">
        <v>554</v>
      </c>
      <c r="B58" s="2" t="s">
        <v>27</v>
      </c>
      <c r="C58" s="1" t="s">
        <v>521</v>
      </c>
      <c r="D58" s="1" t="s">
        <v>555</v>
      </c>
      <c r="E58" s="1" t="s">
        <v>556</v>
      </c>
      <c r="F58" s="1" t="s">
        <v>393</v>
      </c>
    </row>
    <row r="59" spans="1:6">
      <c r="A59" s="1" t="s">
        <v>557</v>
      </c>
      <c r="B59" s="2" t="s">
        <v>27</v>
      </c>
      <c r="C59" s="1" t="s">
        <v>521</v>
      </c>
      <c r="D59" s="1" t="s">
        <v>528</v>
      </c>
      <c r="E59" s="1" t="s">
        <v>529</v>
      </c>
      <c r="F59" s="1" t="s">
        <v>403</v>
      </c>
    </row>
    <row r="60" spans="1:6">
      <c r="A60" s="1" t="s">
        <v>558</v>
      </c>
      <c r="B60" s="2" t="s">
        <v>31</v>
      </c>
      <c r="C60" s="1" t="s">
        <v>559</v>
      </c>
      <c r="D60" s="1" t="s">
        <v>560</v>
      </c>
      <c r="E60" s="1" t="s">
        <v>561</v>
      </c>
      <c r="F60" s="1" t="s">
        <v>403</v>
      </c>
    </row>
    <row r="61" spans="1:6">
      <c r="A61" s="1" t="s">
        <v>562</v>
      </c>
      <c r="B61" s="2" t="s">
        <v>31</v>
      </c>
      <c r="C61" s="1" t="s">
        <v>559</v>
      </c>
      <c r="D61" s="1" t="s">
        <v>563</v>
      </c>
      <c r="E61" s="1" t="s">
        <v>564</v>
      </c>
      <c r="F61" s="1" t="s">
        <v>403</v>
      </c>
    </row>
    <row r="62" spans="1:6">
      <c r="A62" s="1" t="s">
        <v>565</v>
      </c>
      <c r="B62" s="2" t="s">
        <v>31</v>
      </c>
      <c r="C62" s="1" t="s">
        <v>559</v>
      </c>
      <c r="D62" s="1" t="s">
        <v>566</v>
      </c>
      <c r="E62" s="1" t="s">
        <v>567</v>
      </c>
      <c r="F62" s="1" t="s">
        <v>393</v>
      </c>
    </row>
    <row r="63" spans="1:6">
      <c r="A63" s="1" t="s">
        <v>568</v>
      </c>
      <c r="B63" s="2" t="s">
        <v>31</v>
      </c>
      <c r="C63" s="1" t="s">
        <v>559</v>
      </c>
      <c r="D63" s="1" t="s">
        <v>569</v>
      </c>
      <c r="E63" s="1" t="s">
        <v>570</v>
      </c>
      <c r="F63" s="1" t="s">
        <v>426</v>
      </c>
    </row>
    <row r="64" spans="1:6">
      <c r="A64" s="1" t="s">
        <v>571</v>
      </c>
      <c r="B64" s="2" t="s">
        <v>31</v>
      </c>
      <c r="C64" s="1" t="s">
        <v>559</v>
      </c>
      <c r="D64" s="1" t="s">
        <v>572</v>
      </c>
      <c r="E64" s="1" t="s">
        <v>573</v>
      </c>
      <c r="F64" s="1" t="s">
        <v>574</v>
      </c>
    </row>
    <row r="65" spans="1:6">
      <c r="A65" s="1" t="s">
        <v>575</v>
      </c>
      <c r="B65" s="2" t="s">
        <v>31</v>
      </c>
      <c r="C65" s="1" t="s">
        <v>559</v>
      </c>
      <c r="D65" s="1" t="s">
        <v>576</v>
      </c>
      <c r="E65" s="1" t="s">
        <v>577</v>
      </c>
      <c r="F65" s="1" t="s">
        <v>393</v>
      </c>
    </row>
    <row r="66" spans="1:6">
      <c r="A66" s="1" t="s">
        <v>578</v>
      </c>
      <c r="B66" s="2" t="s">
        <v>31</v>
      </c>
      <c r="C66" s="1" t="s">
        <v>559</v>
      </c>
      <c r="D66" s="1" t="s">
        <v>579</v>
      </c>
      <c r="E66" s="1" t="s">
        <v>580</v>
      </c>
      <c r="F66" s="1" t="s">
        <v>385</v>
      </c>
    </row>
    <row r="67" spans="1:6">
      <c r="A67" s="1" t="s">
        <v>581</v>
      </c>
      <c r="B67" s="2" t="s">
        <v>31</v>
      </c>
      <c r="C67" s="1" t="s">
        <v>559</v>
      </c>
      <c r="D67" s="1" t="s">
        <v>582</v>
      </c>
      <c r="E67" s="1" t="s">
        <v>583</v>
      </c>
      <c r="F67" s="1" t="s">
        <v>385</v>
      </c>
    </row>
    <row r="68" spans="1:6">
      <c r="A68" s="1" t="s">
        <v>584</v>
      </c>
      <c r="B68" s="2" t="s">
        <v>31</v>
      </c>
      <c r="C68" s="1" t="s">
        <v>559</v>
      </c>
      <c r="D68" s="1" t="s">
        <v>585</v>
      </c>
      <c r="E68" s="1" t="s">
        <v>586</v>
      </c>
      <c r="F68" s="1" t="s">
        <v>403</v>
      </c>
    </row>
    <row r="69" spans="1:6">
      <c r="A69" s="1" t="s">
        <v>584</v>
      </c>
      <c r="B69" s="2" t="s">
        <v>31</v>
      </c>
      <c r="C69" s="1" t="s">
        <v>559</v>
      </c>
      <c r="D69" s="1" t="s">
        <v>587</v>
      </c>
      <c r="E69" s="1" t="s">
        <v>588</v>
      </c>
      <c r="F69" s="1" t="s">
        <v>403</v>
      </c>
    </row>
    <row r="70" spans="1:6">
      <c r="A70" s="1" t="s">
        <v>584</v>
      </c>
      <c r="B70" s="2" t="s">
        <v>31</v>
      </c>
      <c r="C70" s="1" t="s">
        <v>559</v>
      </c>
      <c r="D70" s="1" t="s">
        <v>589</v>
      </c>
      <c r="E70" s="1" t="s">
        <v>590</v>
      </c>
      <c r="F70" s="1" t="s">
        <v>403</v>
      </c>
    </row>
    <row r="71" spans="1:6">
      <c r="A71" s="1" t="s">
        <v>591</v>
      </c>
      <c r="B71" s="2" t="s">
        <v>31</v>
      </c>
      <c r="C71" s="1" t="s">
        <v>559</v>
      </c>
      <c r="D71" s="1" t="s">
        <v>592</v>
      </c>
      <c r="E71" s="1" t="s">
        <v>593</v>
      </c>
      <c r="F71" s="1" t="s">
        <v>385</v>
      </c>
    </row>
    <row r="72" spans="1:6">
      <c r="A72" s="1" t="s">
        <v>594</v>
      </c>
      <c r="B72" s="2" t="s">
        <v>31</v>
      </c>
      <c r="C72" s="1" t="s">
        <v>559</v>
      </c>
      <c r="D72" s="1" t="s">
        <v>595</v>
      </c>
      <c r="E72" s="1" t="s">
        <v>596</v>
      </c>
      <c r="F72" s="1" t="s">
        <v>385</v>
      </c>
    </row>
    <row r="73" spans="1:6">
      <c r="A73" s="1" t="s">
        <v>594</v>
      </c>
      <c r="B73" s="2" t="s">
        <v>31</v>
      </c>
      <c r="C73" s="1" t="s">
        <v>559</v>
      </c>
      <c r="D73" s="1" t="s">
        <v>597</v>
      </c>
      <c r="E73" s="1" t="s">
        <v>598</v>
      </c>
      <c r="F73" s="1" t="s">
        <v>403</v>
      </c>
    </row>
    <row r="74" spans="1:6">
      <c r="A74" s="1" t="s">
        <v>433</v>
      </c>
      <c r="B74" s="2" t="s">
        <v>31</v>
      </c>
      <c r="C74" s="1" t="s">
        <v>559</v>
      </c>
      <c r="D74" s="1" t="s">
        <v>599</v>
      </c>
      <c r="E74" s="1" t="s">
        <v>600</v>
      </c>
      <c r="F74" s="1" t="s">
        <v>385</v>
      </c>
    </row>
    <row r="75" spans="1:6">
      <c r="A75" s="1" t="s">
        <v>601</v>
      </c>
      <c r="B75" s="2" t="s">
        <v>31</v>
      </c>
      <c r="C75" s="1" t="s">
        <v>559</v>
      </c>
      <c r="D75" s="1" t="s">
        <v>602</v>
      </c>
      <c r="E75" s="1" t="s">
        <v>603</v>
      </c>
      <c r="F75" s="1" t="s">
        <v>393</v>
      </c>
    </row>
    <row r="76" spans="1:6">
      <c r="A76" s="1" t="s">
        <v>604</v>
      </c>
      <c r="B76" s="2" t="s">
        <v>31</v>
      </c>
      <c r="C76" s="1" t="s">
        <v>559</v>
      </c>
      <c r="D76" s="1" t="s">
        <v>605</v>
      </c>
      <c r="E76" s="1" t="s">
        <v>606</v>
      </c>
      <c r="F76" s="1" t="s">
        <v>393</v>
      </c>
    </row>
    <row r="77" spans="1:6">
      <c r="A77" s="1" t="s">
        <v>607</v>
      </c>
      <c r="B77" s="2" t="s">
        <v>31</v>
      </c>
      <c r="C77" s="1" t="s">
        <v>559</v>
      </c>
      <c r="D77" s="1" t="s">
        <v>608</v>
      </c>
      <c r="E77" s="1" t="s">
        <v>609</v>
      </c>
      <c r="F77" s="1" t="s">
        <v>385</v>
      </c>
    </row>
    <row r="78" spans="1:6">
      <c r="A78" s="1" t="s">
        <v>610</v>
      </c>
      <c r="B78" s="2" t="s">
        <v>31</v>
      </c>
      <c r="C78" s="1" t="s">
        <v>559</v>
      </c>
      <c r="D78" s="1" t="s">
        <v>611</v>
      </c>
      <c r="E78" s="1" t="s">
        <v>612</v>
      </c>
      <c r="F78" s="1" t="s">
        <v>403</v>
      </c>
    </row>
    <row r="79" spans="1:6">
      <c r="A79" s="1" t="s">
        <v>613</v>
      </c>
      <c r="B79" s="2" t="s">
        <v>31</v>
      </c>
      <c r="C79" s="1" t="s">
        <v>559</v>
      </c>
      <c r="D79" s="1" t="s">
        <v>614</v>
      </c>
      <c r="E79" s="1" t="s">
        <v>615</v>
      </c>
      <c r="F79" s="1" t="s">
        <v>616</v>
      </c>
    </row>
    <row r="80" spans="1:6">
      <c r="A80" s="1" t="s">
        <v>617</v>
      </c>
      <c r="B80" s="2" t="s">
        <v>31</v>
      </c>
      <c r="C80" s="1" t="s">
        <v>559</v>
      </c>
      <c r="D80" s="1" t="s">
        <v>618</v>
      </c>
      <c r="E80" s="1" t="s">
        <v>619</v>
      </c>
      <c r="F80" s="1" t="s">
        <v>393</v>
      </c>
    </row>
    <row r="81" spans="1:6">
      <c r="A81" s="1" t="s">
        <v>620</v>
      </c>
      <c r="B81" s="2" t="s">
        <v>31</v>
      </c>
      <c r="C81" s="1" t="s">
        <v>559</v>
      </c>
      <c r="D81" s="1" t="s">
        <v>621</v>
      </c>
      <c r="E81" s="1" t="s">
        <v>622</v>
      </c>
      <c r="F81" s="1" t="s">
        <v>393</v>
      </c>
    </row>
    <row r="82" spans="1:6">
      <c r="A82" s="1" t="s">
        <v>623</v>
      </c>
      <c r="B82" s="2" t="s">
        <v>31</v>
      </c>
      <c r="C82" s="1" t="s">
        <v>559</v>
      </c>
      <c r="D82" s="1" t="s">
        <v>624</v>
      </c>
      <c r="E82" s="1" t="s">
        <v>625</v>
      </c>
      <c r="F82" s="1" t="s">
        <v>403</v>
      </c>
    </row>
    <row r="83" spans="1:6">
      <c r="A83" s="1" t="s">
        <v>623</v>
      </c>
      <c r="B83" s="2" t="s">
        <v>31</v>
      </c>
      <c r="C83" s="1" t="s">
        <v>559</v>
      </c>
      <c r="D83" s="1" t="s">
        <v>626</v>
      </c>
      <c r="E83" s="1" t="s">
        <v>627</v>
      </c>
      <c r="F83" s="1" t="s">
        <v>385</v>
      </c>
    </row>
    <row r="84" spans="1:6">
      <c r="A84" s="1" t="s">
        <v>623</v>
      </c>
      <c r="B84" s="2" t="s">
        <v>31</v>
      </c>
      <c r="C84" s="1" t="s">
        <v>559</v>
      </c>
      <c r="D84" s="1" t="s">
        <v>628</v>
      </c>
      <c r="E84" s="1" t="s">
        <v>629</v>
      </c>
      <c r="F84" s="1" t="s">
        <v>403</v>
      </c>
    </row>
    <row r="85" spans="1:6">
      <c r="A85" s="1" t="s">
        <v>630</v>
      </c>
      <c r="B85" s="2" t="s">
        <v>31</v>
      </c>
      <c r="C85" s="1" t="s">
        <v>559</v>
      </c>
      <c r="D85" s="1" t="s">
        <v>631</v>
      </c>
      <c r="E85" s="1" t="s">
        <v>632</v>
      </c>
      <c r="F85" s="1" t="s">
        <v>403</v>
      </c>
    </row>
    <row r="86" spans="1:6">
      <c r="A86" s="1" t="s">
        <v>633</v>
      </c>
      <c r="B86" s="2" t="s">
        <v>31</v>
      </c>
      <c r="C86" s="1" t="s">
        <v>559</v>
      </c>
      <c r="D86" s="1" t="s">
        <v>634</v>
      </c>
      <c r="E86" s="1" t="s">
        <v>635</v>
      </c>
      <c r="F86" s="1" t="s">
        <v>393</v>
      </c>
    </row>
    <row r="87" spans="1:6">
      <c r="A87" s="1" t="s">
        <v>636</v>
      </c>
      <c r="B87" s="2" t="s">
        <v>31</v>
      </c>
      <c r="C87" s="1" t="s">
        <v>559</v>
      </c>
      <c r="D87" s="1" t="s">
        <v>637</v>
      </c>
      <c r="E87" s="1" t="s">
        <v>638</v>
      </c>
      <c r="F87" s="1" t="s">
        <v>393</v>
      </c>
    </row>
    <row r="88" spans="1:6">
      <c r="A88" s="1" t="s">
        <v>636</v>
      </c>
      <c r="B88" s="2" t="s">
        <v>31</v>
      </c>
      <c r="C88" s="1" t="s">
        <v>559</v>
      </c>
      <c r="D88" s="1" t="s">
        <v>639</v>
      </c>
      <c r="E88" s="1" t="s">
        <v>640</v>
      </c>
      <c r="F88" s="1" t="s">
        <v>393</v>
      </c>
    </row>
    <row r="89" spans="1:6">
      <c r="A89" s="1" t="s">
        <v>636</v>
      </c>
      <c r="B89" s="2" t="s">
        <v>31</v>
      </c>
      <c r="C89" s="1" t="s">
        <v>559</v>
      </c>
      <c r="D89" s="1" t="s">
        <v>641</v>
      </c>
      <c r="E89" s="1" t="s">
        <v>642</v>
      </c>
      <c r="F89" s="1" t="s">
        <v>403</v>
      </c>
    </row>
    <row r="90" spans="1:6">
      <c r="A90" s="1" t="s">
        <v>643</v>
      </c>
      <c r="B90" s="2" t="s">
        <v>31</v>
      </c>
      <c r="C90" s="1" t="s">
        <v>559</v>
      </c>
      <c r="D90" s="1" t="s">
        <v>644</v>
      </c>
      <c r="E90" s="1" t="s">
        <v>645</v>
      </c>
      <c r="F90" s="1" t="s">
        <v>385</v>
      </c>
    </row>
    <row r="91" spans="1:6">
      <c r="A91" s="1" t="s">
        <v>646</v>
      </c>
      <c r="B91" s="2" t="s">
        <v>31</v>
      </c>
      <c r="C91" s="1" t="s">
        <v>559</v>
      </c>
      <c r="D91" s="1" t="s">
        <v>647</v>
      </c>
      <c r="E91" s="1" t="s">
        <v>648</v>
      </c>
      <c r="F91" s="1" t="s">
        <v>385</v>
      </c>
    </row>
    <row r="92" spans="1:6">
      <c r="A92" s="1" t="s">
        <v>649</v>
      </c>
      <c r="B92" s="2" t="s">
        <v>31</v>
      </c>
      <c r="C92" s="1" t="s">
        <v>559</v>
      </c>
      <c r="D92" s="1" t="s">
        <v>650</v>
      </c>
      <c r="E92" s="1" t="s">
        <v>651</v>
      </c>
      <c r="F92" s="1" t="s">
        <v>403</v>
      </c>
    </row>
    <row r="93" spans="1:6">
      <c r="A93" s="1" t="s">
        <v>652</v>
      </c>
      <c r="B93" s="2" t="s">
        <v>31</v>
      </c>
      <c r="C93" s="1" t="s">
        <v>559</v>
      </c>
      <c r="D93" s="1" t="s">
        <v>653</v>
      </c>
      <c r="E93" s="1" t="s">
        <v>654</v>
      </c>
      <c r="F93" s="1" t="s">
        <v>385</v>
      </c>
    </row>
    <row r="94" spans="1:6">
      <c r="A94" s="1" t="s">
        <v>655</v>
      </c>
      <c r="B94" s="2" t="s">
        <v>31</v>
      </c>
      <c r="C94" s="1" t="s">
        <v>559</v>
      </c>
      <c r="D94" s="1" t="s">
        <v>656</v>
      </c>
      <c r="E94" s="1" t="s">
        <v>657</v>
      </c>
      <c r="F94" s="1" t="s">
        <v>403</v>
      </c>
    </row>
    <row r="95" spans="1:6">
      <c r="A95" s="1" t="s">
        <v>658</v>
      </c>
      <c r="B95" s="2" t="s">
        <v>31</v>
      </c>
      <c r="C95" s="1" t="s">
        <v>559</v>
      </c>
      <c r="D95" s="1" t="s">
        <v>659</v>
      </c>
      <c r="E95" s="1" t="s">
        <v>660</v>
      </c>
      <c r="F95" s="1" t="s">
        <v>403</v>
      </c>
    </row>
    <row r="96" spans="1:6">
      <c r="A96" s="1" t="s">
        <v>661</v>
      </c>
      <c r="B96" s="2" t="s">
        <v>31</v>
      </c>
      <c r="C96" s="1" t="s">
        <v>559</v>
      </c>
      <c r="D96" s="1" t="s">
        <v>662</v>
      </c>
      <c r="E96" s="1" t="s">
        <v>663</v>
      </c>
      <c r="F96" s="1" t="s">
        <v>403</v>
      </c>
    </row>
    <row r="97" spans="1:6">
      <c r="A97" s="1" t="s">
        <v>400</v>
      </c>
      <c r="B97" s="2" t="s">
        <v>33</v>
      </c>
      <c r="C97" s="1" t="s">
        <v>664</v>
      </c>
      <c r="D97" s="1" t="s">
        <v>665</v>
      </c>
      <c r="E97" s="1" t="s">
        <v>666</v>
      </c>
      <c r="F97" s="1" t="s">
        <v>403</v>
      </c>
    </row>
    <row r="98" spans="1:6">
      <c r="A98" s="1" t="s">
        <v>667</v>
      </c>
      <c r="B98" s="2" t="s">
        <v>33</v>
      </c>
      <c r="C98" s="1" t="s">
        <v>664</v>
      </c>
      <c r="D98" s="1" t="s">
        <v>668</v>
      </c>
      <c r="E98" s="1" t="s">
        <v>573</v>
      </c>
      <c r="F98" s="1" t="s">
        <v>574</v>
      </c>
    </row>
    <row r="99" spans="1:6">
      <c r="A99" s="1" t="s">
        <v>669</v>
      </c>
      <c r="B99" s="2" t="s">
        <v>33</v>
      </c>
      <c r="C99" s="1" t="s">
        <v>664</v>
      </c>
      <c r="D99" s="1" t="s">
        <v>670</v>
      </c>
      <c r="E99" s="1" t="s">
        <v>671</v>
      </c>
      <c r="F99" s="1" t="s">
        <v>426</v>
      </c>
    </row>
    <row r="100" spans="1:6">
      <c r="A100" s="1" t="s">
        <v>672</v>
      </c>
      <c r="B100" s="2" t="s">
        <v>33</v>
      </c>
      <c r="C100" s="1" t="s">
        <v>664</v>
      </c>
      <c r="D100" s="1" t="s">
        <v>673</v>
      </c>
      <c r="E100" s="1" t="s">
        <v>674</v>
      </c>
      <c r="F100" s="1" t="s">
        <v>385</v>
      </c>
    </row>
    <row r="101" spans="1:6">
      <c r="A101" s="1" t="s">
        <v>675</v>
      </c>
      <c r="B101" s="2" t="s">
        <v>37</v>
      </c>
      <c r="C101" s="1" t="s">
        <v>676</v>
      </c>
      <c r="D101" s="1" t="s">
        <v>677</v>
      </c>
      <c r="E101" s="1" t="s">
        <v>678</v>
      </c>
      <c r="F101" s="1" t="s">
        <v>385</v>
      </c>
    </row>
    <row r="102" spans="1:6">
      <c r="A102" s="1" t="s">
        <v>679</v>
      </c>
      <c r="B102" s="2" t="s">
        <v>37</v>
      </c>
      <c r="C102" s="1" t="s">
        <v>676</v>
      </c>
      <c r="D102" s="1" t="s">
        <v>680</v>
      </c>
      <c r="E102" s="1" t="s">
        <v>681</v>
      </c>
      <c r="F102" s="1" t="s">
        <v>393</v>
      </c>
    </row>
    <row r="103" spans="1:6">
      <c r="A103" s="1" t="s">
        <v>682</v>
      </c>
      <c r="B103" s="2" t="s">
        <v>37</v>
      </c>
      <c r="C103" s="1" t="s">
        <v>676</v>
      </c>
      <c r="D103" s="1" t="s">
        <v>683</v>
      </c>
      <c r="E103" s="1" t="s">
        <v>684</v>
      </c>
      <c r="F103" s="1" t="s">
        <v>393</v>
      </c>
    </row>
    <row r="104" spans="1:6">
      <c r="A104" s="1" t="s">
        <v>685</v>
      </c>
      <c r="B104" s="2" t="s">
        <v>37</v>
      </c>
      <c r="C104" s="1" t="s">
        <v>676</v>
      </c>
      <c r="D104" s="1" t="s">
        <v>686</v>
      </c>
      <c r="E104" s="1" t="s">
        <v>687</v>
      </c>
      <c r="F104" s="1" t="s">
        <v>385</v>
      </c>
    </row>
    <row r="105" spans="1:6">
      <c r="A105" s="1" t="s">
        <v>688</v>
      </c>
      <c r="B105" s="2" t="s">
        <v>37</v>
      </c>
      <c r="C105" s="1" t="s">
        <v>676</v>
      </c>
      <c r="D105" s="1" t="s">
        <v>689</v>
      </c>
      <c r="E105" s="1" t="s">
        <v>690</v>
      </c>
      <c r="F105" s="1" t="s">
        <v>403</v>
      </c>
    </row>
    <row r="106" spans="1:6">
      <c r="A106" s="1" t="s">
        <v>688</v>
      </c>
      <c r="B106" s="2" t="s">
        <v>37</v>
      </c>
      <c r="C106" s="1" t="s">
        <v>676</v>
      </c>
      <c r="D106" s="1" t="s">
        <v>691</v>
      </c>
      <c r="E106" s="1" t="s">
        <v>692</v>
      </c>
      <c r="F106" s="1" t="s">
        <v>385</v>
      </c>
    </row>
    <row r="107" spans="1:6">
      <c r="A107" s="1" t="s">
        <v>693</v>
      </c>
      <c r="B107" s="2" t="s">
        <v>39</v>
      </c>
      <c r="C107" s="1" t="s">
        <v>694</v>
      </c>
      <c r="D107" s="1" t="s">
        <v>695</v>
      </c>
      <c r="E107" s="1" t="s">
        <v>696</v>
      </c>
      <c r="F107" s="1" t="s">
        <v>616</v>
      </c>
    </row>
    <row r="108" spans="1:6">
      <c r="A108" s="1" t="s">
        <v>693</v>
      </c>
      <c r="B108" s="2" t="s">
        <v>39</v>
      </c>
      <c r="C108" s="1" t="s">
        <v>694</v>
      </c>
      <c r="D108" s="1" t="s">
        <v>697</v>
      </c>
      <c r="E108" s="1" t="s">
        <v>698</v>
      </c>
      <c r="F108" s="1" t="s">
        <v>616</v>
      </c>
    </row>
    <row r="109" spans="1:6">
      <c r="A109" s="1" t="s">
        <v>699</v>
      </c>
      <c r="B109" s="2" t="s">
        <v>39</v>
      </c>
      <c r="C109" s="1" t="s">
        <v>694</v>
      </c>
      <c r="D109" s="1" t="s">
        <v>700</v>
      </c>
      <c r="E109" s="1" t="s">
        <v>701</v>
      </c>
      <c r="F109" s="1" t="s">
        <v>616</v>
      </c>
    </row>
    <row r="110" spans="1:6">
      <c r="A110" s="1" t="s">
        <v>702</v>
      </c>
      <c r="B110" s="2" t="s">
        <v>39</v>
      </c>
      <c r="C110" s="1" t="s">
        <v>694</v>
      </c>
      <c r="D110" s="1" t="s">
        <v>703</v>
      </c>
      <c r="E110" s="1" t="s">
        <v>704</v>
      </c>
      <c r="F110" s="1" t="s">
        <v>616</v>
      </c>
    </row>
    <row r="111" spans="1:6">
      <c r="A111" s="1" t="s">
        <v>705</v>
      </c>
      <c r="B111" s="2" t="s">
        <v>43</v>
      </c>
      <c r="C111" s="1" t="s">
        <v>706</v>
      </c>
      <c r="D111" s="1" t="s">
        <v>707</v>
      </c>
      <c r="E111" s="1" t="s">
        <v>708</v>
      </c>
      <c r="F111" s="1" t="s">
        <v>393</v>
      </c>
    </row>
    <row r="112" spans="1:6">
      <c r="A112" s="1" t="s">
        <v>705</v>
      </c>
      <c r="B112" s="2" t="s">
        <v>43</v>
      </c>
      <c r="C112" s="1" t="s">
        <v>706</v>
      </c>
      <c r="D112" s="1" t="s">
        <v>709</v>
      </c>
      <c r="E112" s="1" t="s">
        <v>710</v>
      </c>
      <c r="F112" s="1" t="s">
        <v>385</v>
      </c>
    </row>
    <row r="113" spans="1:6">
      <c r="A113" s="1" t="s">
        <v>705</v>
      </c>
      <c r="B113" s="2" t="s">
        <v>43</v>
      </c>
      <c r="C113" s="1" t="s">
        <v>706</v>
      </c>
      <c r="D113" s="1" t="s">
        <v>711</v>
      </c>
      <c r="E113" s="1" t="s">
        <v>712</v>
      </c>
      <c r="F113" s="1" t="s">
        <v>393</v>
      </c>
    </row>
    <row r="114" spans="1:6">
      <c r="A114" s="1" t="s">
        <v>713</v>
      </c>
      <c r="B114" s="2" t="s">
        <v>43</v>
      </c>
      <c r="C114" s="1" t="s">
        <v>706</v>
      </c>
      <c r="D114" s="1" t="s">
        <v>714</v>
      </c>
      <c r="E114" s="1" t="s">
        <v>715</v>
      </c>
      <c r="F114" s="1" t="s">
        <v>393</v>
      </c>
    </row>
    <row r="115" spans="1:6">
      <c r="A115" s="1" t="s">
        <v>568</v>
      </c>
      <c r="B115" s="2" t="s">
        <v>43</v>
      </c>
      <c r="C115" s="1" t="s">
        <v>706</v>
      </c>
      <c r="D115" s="1" t="s">
        <v>716</v>
      </c>
      <c r="E115" s="1" t="s">
        <v>717</v>
      </c>
      <c r="F115" s="1" t="s">
        <v>403</v>
      </c>
    </row>
    <row r="116" spans="1:6">
      <c r="A116" s="1" t="s">
        <v>718</v>
      </c>
      <c r="B116" s="2" t="s">
        <v>43</v>
      </c>
      <c r="C116" s="1" t="s">
        <v>706</v>
      </c>
      <c r="D116" s="1" t="s">
        <v>719</v>
      </c>
      <c r="E116" s="1" t="s">
        <v>720</v>
      </c>
      <c r="F116" s="1" t="s">
        <v>385</v>
      </c>
    </row>
    <row r="117" spans="1:6">
      <c r="A117" s="1" t="s">
        <v>721</v>
      </c>
      <c r="B117" s="2" t="s">
        <v>43</v>
      </c>
      <c r="C117" s="1" t="s">
        <v>706</v>
      </c>
      <c r="D117" s="1" t="s">
        <v>722</v>
      </c>
      <c r="E117" s="1" t="s">
        <v>723</v>
      </c>
      <c r="F117" s="1" t="s">
        <v>393</v>
      </c>
    </row>
    <row r="118" spans="1:6">
      <c r="A118" s="1" t="s">
        <v>724</v>
      </c>
      <c r="B118" s="2" t="s">
        <v>43</v>
      </c>
      <c r="C118" s="1" t="s">
        <v>706</v>
      </c>
      <c r="D118" s="1" t="s">
        <v>725</v>
      </c>
      <c r="E118" s="1" t="s">
        <v>573</v>
      </c>
      <c r="F118" s="1" t="s">
        <v>574</v>
      </c>
    </row>
    <row r="119" spans="1:6">
      <c r="A119" s="1" t="s">
        <v>724</v>
      </c>
      <c r="B119" s="2" t="s">
        <v>43</v>
      </c>
      <c r="C119" s="1" t="s">
        <v>706</v>
      </c>
      <c r="D119" s="1" t="s">
        <v>726</v>
      </c>
      <c r="E119" s="1" t="s">
        <v>727</v>
      </c>
      <c r="F119" s="1" t="s">
        <v>403</v>
      </c>
    </row>
    <row r="120" spans="1:6">
      <c r="A120" s="1" t="s">
        <v>724</v>
      </c>
      <c r="B120" s="2" t="s">
        <v>43</v>
      </c>
      <c r="C120" s="1" t="s">
        <v>706</v>
      </c>
      <c r="D120" s="1" t="s">
        <v>728</v>
      </c>
      <c r="E120" s="1" t="s">
        <v>729</v>
      </c>
      <c r="F120" s="1" t="s">
        <v>403</v>
      </c>
    </row>
    <row r="121" spans="1:6">
      <c r="A121" s="1" t="s">
        <v>730</v>
      </c>
      <c r="B121" s="2" t="s">
        <v>43</v>
      </c>
      <c r="C121" s="1" t="s">
        <v>706</v>
      </c>
      <c r="D121" s="1" t="s">
        <v>731</v>
      </c>
      <c r="E121" s="1" t="s">
        <v>732</v>
      </c>
      <c r="F121" s="1" t="s">
        <v>403</v>
      </c>
    </row>
    <row r="122" spans="1:6">
      <c r="A122" s="1" t="s">
        <v>733</v>
      </c>
      <c r="B122" s="2" t="s">
        <v>43</v>
      </c>
      <c r="C122" s="1" t="s">
        <v>706</v>
      </c>
      <c r="D122" s="1" t="s">
        <v>734</v>
      </c>
      <c r="E122" s="1" t="s">
        <v>735</v>
      </c>
      <c r="F122" s="1" t="s">
        <v>403</v>
      </c>
    </row>
    <row r="123" spans="1:6">
      <c r="A123" s="1" t="s">
        <v>736</v>
      </c>
      <c r="B123" s="2" t="s">
        <v>43</v>
      </c>
      <c r="C123" s="1" t="s">
        <v>706</v>
      </c>
      <c r="D123" s="1" t="s">
        <v>737</v>
      </c>
      <c r="E123" s="1" t="s">
        <v>738</v>
      </c>
      <c r="F123" s="1" t="s">
        <v>385</v>
      </c>
    </row>
    <row r="124" spans="1:6">
      <c r="A124" s="1" t="s">
        <v>739</v>
      </c>
      <c r="B124" s="2" t="s">
        <v>43</v>
      </c>
      <c r="C124" s="1" t="s">
        <v>706</v>
      </c>
      <c r="D124" s="1" t="s">
        <v>740</v>
      </c>
      <c r="E124" s="1" t="s">
        <v>741</v>
      </c>
      <c r="F124" s="1" t="s">
        <v>393</v>
      </c>
    </row>
    <row r="125" spans="1:6">
      <c r="A125" s="1" t="s">
        <v>742</v>
      </c>
      <c r="B125" s="2" t="s">
        <v>43</v>
      </c>
      <c r="C125" s="1" t="s">
        <v>706</v>
      </c>
      <c r="D125" s="1" t="s">
        <v>743</v>
      </c>
      <c r="E125" s="1" t="s">
        <v>744</v>
      </c>
      <c r="F125" s="1" t="s">
        <v>403</v>
      </c>
    </row>
    <row r="126" spans="1:6">
      <c r="A126" s="1" t="s">
        <v>745</v>
      </c>
      <c r="B126" s="2" t="s">
        <v>43</v>
      </c>
      <c r="C126" s="1" t="s">
        <v>706</v>
      </c>
      <c r="D126" s="1" t="s">
        <v>746</v>
      </c>
      <c r="E126" s="1" t="s">
        <v>747</v>
      </c>
      <c r="F126" s="1" t="s">
        <v>385</v>
      </c>
    </row>
    <row r="127" spans="1:6">
      <c r="A127" s="1" t="s">
        <v>748</v>
      </c>
      <c r="B127" s="2" t="s">
        <v>45</v>
      </c>
      <c r="C127" s="1" t="s">
        <v>749</v>
      </c>
      <c r="D127" s="1" t="s">
        <v>750</v>
      </c>
      <c r="E127" s="1" t="s">
        <v>751</v>
      </c>
      <c r="F127" s="1" t="s">
        <v>385</v>
      </c>
    </row>
    <row r="128" spans="1:6">
      <c r="A128" s="1" t="s">
        <v>752</v>
      </c>
      <c r="B128" s="2" t="s">
        <v>47</v>
      </c>
      <c r="C128" s="1" t="s">
        <v>753</v>
      </c>
      <c r="D128" s="1" t="s">
        <v>754</v>
      </c>
      <c r="E128" s="1" t="s">
        <v>755</v>
      </c>
      <c r="F128" s="1" t="s">
        <v>403</v>
      </c>
    </row>
    <row r="129" spans="1:6">
      <c r="A129" s="1" t="s">
        <v>756</v>
      </c>
      <c r="B129" s="2" t="s">
        <v>47</v>
      </c>
      <c r="C129" s="1" t="s">
        <v>753</v>
      </c>
      <c r="D129" s="1" t="s">
        <v>757</v>
      </c>
      <c r="E129" s="1" t="s">
        <v>758</v>
      </c>
      <c r="F129" s="1" t="s">
        <v>403</v>
      </c>
    </row>
    <row r="130" spans="1:6">
      <c r="A130" s="1" t="s">
        <v>759</v>
      </c>
      <c r="B130" s="2" t="s">
        <v>47</v>
      </c>
      <c r="C130" s="1" t="s">
        <v>753</v>
      </c>
      <c r="D130" s="1" t="s">
        <v>760</v>
      </c>
      <c r="E130" s="1" t="s">
        <v>761</v>
      </c>
      <c r="F130" s="1" t="s">
        <v>403</v>
      </c>
    </row>
    <row r="131" spans="1:6">
      <c r="A131" s="1" t="s">
        <v>762</v>
      </c>
      <c r="B131" s="2" t="s">
        <v>47</v>
      </c>
      <c r="C131" s="1" t="s">
        <v>753</v>
      </c>
      <c r="D131" s="1" t="s">
        <v>763</v>
      </c>
      <c r="E131" s="1" t="s">
        <v>764</v>
      </c>
      <c r="F131" s="1" t="s">
        <v>385</v>
      </c>
    </row>
    <row r="132" spans="1:6">
      <c r="A132" s="1" t="s">
        <v>765</v>
      </c>
      <c r="B132" s="2" t="s">
        <v>47</v>
      </c>
      <c r="C132" s="1" t="s">
        <v>753</v>
      </c>
      <c r="D132" s="1" t="s">
        <v>766</v>
      </c>
      <c r="E132" s="1" t="s">
        <v>767</v>
      </c>
      <c r="F132" s="1" t="s">
        <v>393</v>
      </c>
    </row>
    <row r="133" spans="1:6">
      <c r="A133" s="1" t="s">
        <v>768</v>
      </c>
      <c r="B133" s="2" t="s">
        <v>47</v>
      </c>
      <c r="C133" s="1" t="s">
        <v>753</v>
      </c>
      <c r="D133" s="1" t="s">
        <v>769</v>
      </c>
      <c r="E133" s="1" t="s">
        <v>770</v>
      </c>
      <c r="F133" s="1" t="s">
        <v>393</v>
      </c>
    </row>
    <row r="134" spans="1:6">
      <c r="A134" s="1" t="s">
        <v>771</v>
      </c>
      <c r="B134" s="2" t="s">
        <v>47</v>
      </c>
      <c r="C134" s="1" t="s">
        <v>753</v>
      </c>
      <c r="D134" s="1" t="s">
        <v>772</v>
      </c>
      <c r="E134" s="1" t="s">
        <v>773</v>
      </c>
      <c r="F134" s="1" t="s">
        <v>403</v>
      </c>
    </row>
    <row r="135" spans="1:6">
      <c r="A135" s="1" t="s">
        <v>774</v>
      </c>
      <c r="B135" s="2" t="s">
        <v>47</v>
      </c>
      <c r="C135" s="1" t="s">
        <v>753</v>
      </c>
      <c r="D135" s="1" t="s">
        <v>775</v>
      </c>
      <c r="E135" s="1" t="s">
        <v>776</v>
      </c>
      <c r="F135" s="1" t="s">
        <v>403</v>
      </c>
    </row>
    <row r="136" spans="1:6">
      <c r="A136" s="1" t="s">
        <v>777</v>
      </c>
      <c r="B136" s="2" t="s">
        <v>47</v>
      </c>
      <c r="C136" s="1" t="s">
        <v>753</v>
      </c>
      <c r="D136" s="1" t="s">
        <v>778</v>
      </c>
      <c r="E136" s="1" t="s">
        <v>779</v>
      </c>
      <c r="F136" s="1" t="s">
        <v>393</v>
      </c>
    </row>
    <row r="137" spans="1:6">
      <c r="A137" s="1" t="s">
        <v>780</v>
      </c>
      <c r="B137" s="2" t="s">
        <v>47</v>
      </c>
      <c r="C137" s="1" t="s">
        <v>753</v>
      </c>
      <c r="D137" s="1" t="s">
        <v>781</v>
      </c>
      <c r="E137" s="1" t="s">
        <v>782</v>
      </c>
      <c r="F137" s="1" t="s">
        <v>385</v>
      </c>
    </row>
    <row r="138" spans="1:6">
      <c r="A138" s="1" t="s">
        <v>783</v>
      </c>
      <c r="B138" s="2" t="s">
        <v>47</v>
      </c>
      <c r="C138" s="1" t="s">
        <v>753</v>
      </c>
      <c r="D138" s="1" t="s">
        <v>784</v>
      </c>
      <c r="E138" s="1" t="s">
        <v>785</v>
      </c>
      <c r="F138" s="1" t="s">
        <v>403</v>
      </c>
    </row>
    <row r="139" spans="1:6">
      <c r="A139" s="1" t="s">
        <v>783</v>
      </c>
      <c r="B139" s="2" t="s">
        <v>47</v>
      </c>
      <c r="C139" s="1" t="s">
        <v>753</v>
      </c>
      <c r="D139" s="1" t="s">
        <v>786</v>
      </c>
      <c r="E139" s="1" t="s">
        <v>787</v>
      </c>
      <c r="F139" s="1" t="s">
        <v>403</v>
      </c>
    </row>
    <row r="140" spans="1:6">
      <c r="A140" s="1" t="s">
        <v>788</v>
      </c>
      <c r="B140" s="2" t="s">
        <v>47</v>
      </c>
      <c r="C140" s="1" t="s">
        <v>753</v>
      </c>
      <c r="D140" s="1" t="s">
        <v>789</v>
      </c>
      <c r="E140" s="1" t="s">
        <v>790</v>
      </c>
      <c r="F140" s="1" t="s">
        <v>385</v>
      </c>
    </row>
    <row r="141" spans="1:6">
      <c r="A141" s="1" t="s">
        <v>791</v>
      </c>
      <c r="B141" s="2" t="s">
        <v>47</v>
      </c>
      <c r="C141" s="1" t="s">
        <v>753</v>
      </c>
      <c r="D141" s="1" t="s">
        <v>792</v>
      </c>
      <c r="E141" s="1" t="s">
        <v>793</v>
      </c>
      <c r="F141" s="1" t="s">
        <v>393</v>
      </c>
    </row>
    <row r="142" spans="1:6">
      <c r="A142" s="1" t="s">
        <v>794</v>
      </c>
      <c r="B142" s="2" t="s">
        <v>47</v>
      </c>
      <c r="C142" s="1" t="s">
        <v>753</v>
      </c>
      <c r="D142" s="1" t="s">
        <v>795</v>
      </c>
      <c r="E142" s="1" t="s">
        <v>796</v>
      </c>
      <c r="F142" s="1" t="s">
        <v>403</v>
      </c>
    </row>
    <row r="143" spans="1:6">
      <c r="A143" s="1" t="s">
        <v>794</v>
      </c>
      <c r="B143" s="2" t="s">
        <v>47</v>
      </c>
      <c r="C143" s="1" t="s">
        <v>753</v>
      </c>
      <c r="D143" s="1" t="s">
        <v>797</v>
      </c>
      <c r="E143" s="1" t="s">
        <v>798</v>
      </c>
      <c r="F143" s="1" t="s">
        <v>393</v>
      </c>
    </row>
    <row r="144" spans="1:6">
      <c r="A144" s="1" t="s">
        <v>794</v>
      </c>
      <c r="B144" s="2" t="s">
        <v>47</v>
      </c>
      <c r="C144" s="1" t="s">
        <v>753</v>
      </c>
      <c r="D144" s="1" t="s">
        <v>799</v>
      </c>
      <c r="E144" s="1" t="s">
        <v>800</v>
      </c>
      <c r="F144" s="1" t="s">
        <v>393</v>
      </c>
    </row>
    <row r="145" spans="1:6">
      <c r="A145" s="1" t="s">
        <v>794</v>
      </c>
      <c r="B145" s="2" t="s">
        <v>47</v>
      </c>
      <c r="C145" s="1" t="s">
        <v>753</v>
      </c>
      <c r="D145" s="1" t="s">
        <v>801</v>
      </c>
      <c r="E145" s="1" t="s">
        <v>802</v>
      </c>
      <c r="F145" s="1" t="s">
        <v>393</v>
      </c>
    </row>
    <row r="146" spans="1:6">
      <c r="A146" s="1" t="s">
        <v>794</v>
      </c>
      <c r="B146" s="2" t="s">
        <v>47</v>
      </c>
      <c r="C146" s="1" t="s">
        <v>753</v>
      </c>
      <c r="D146" s="1" t="s">
        <v>803</v>
      </c>
      <c r="E146" s="1" t="s">
        <v>573</v>
      </c>
      <c r="F146" s="1" t="s">
        <v>574</v>
      </c>
    </row>
    <row r="147" spans="1:6">
      <c r="A147" s="1" t="s">
        <v>804</v>
      </c>
      <c r="B147" s="2" t="s">
        <v>47</v>
      </c>
      <c r="C147" s="1" t="s">
        <v>753</v>
      </c>
      <c r="D147" s="1" t="s">
        <v>781</v>
      </c>
      <c r="E147" s="1" t="s">
        <v>782</v>
      </c>
      <c r="F147" s="1" t="s">
        <v>385</v>
      </c>
    </row>
    <row r="148" spans="1:6">
      <c r="A148" s="1" t="s">
        <v>805</v>
      </c>
      <c r="B148" s="2" t="s">
        <v>47</v>
      </c>
      <c r="C148" s="1" t="s">
        <v>753</v>
      </c>
      <c r="D148" s="1" t="s">
        <v>806</v>
      </c>
      <c r="E148" s="1" t="s">
        <v>807</v>
      </c>
      <c r="F148" s="1" t="s">
        <v>403</v>
      </c>
    </row>
    <row r="149" spans="1:6">
      <c r="A149" s="1" t="s">
        <v>808</v>
      </c>
      <c r="B149" s="2" t="s">
        <v>47</v>
      </c>
      <c r="C149" s="1" t="s">
        <v>753</v>
      </c>
      <c r="D149" s="1" t="s">
        <v>801</v>
      </c>
      <c r="E149" s="1" t="s">
        <v>802</v>
      </c>
      <c r="F149" s="1" t="s">
        <v>393</v>
      </c>
    </row>
    <row r="150" spans="1:6">
      <c r="A150" s="1" t="s">
        <v>643</v>
      </c>
      <c r="B150" s="2" t="s">
        <v>47</v>
      </c>
      <c r="C150" s="1" t="s">
        <v>753</v>
      </c>
      <c r="D150" s="1" t="s">
        <v>809</v>
      </c>
      <c r="E150" s="1" t="s">
        <v>810</v>
      </c>
      <c r="F150" s="1" t="s">
        <v>393</v>
      </c>
    </row>
    <row r="151" spans="1:6">
      <c r="A151" s="1" t="s">
        <v>811</v>
      </c>
      <c r="B151" s="2" t="s">
        <v>47</v>
      </c>
      <c r="C151" s="1" t="s">
        <v>753</v>
      </c>
      <c r="D151" s="1" t="s">
        <v>812</v>
      </c>
      <c r="E151" s="1" t="s">
        <v>813</v>
      </c>
      <c r="F151" s="1" t="s">
        <v>403</v>
      </c>
    </row>
    <row r="152" spans="1:6">
      <c r="A152" s="1" t="s">
        <v>814</v>
      </c>
      <c r="B152" s="2" t="s">
        <v>47</v>
      </c>
      <c r="C152" s="1" t="s">
        <v>753</v>
      </c>
      <c r="D152" s="1" t="s">
        <v>815</v>
      </c>
      <c r="E152" s="1" t="s">
        <v>816</v>
      </c>
      <c r="F152" s="1" t="s">
        <v>403</v>
      </c>
    </row>
    <row r="153" spans="1:6">
      <c r="A153" s="1" t="s">
        <v>817</v>
      </c>
      <c r="B153" s="2" t="s">
        <v>47</v>
      </c>
      <c r="C153" s="1" t="s">
        <v>753</v>
      </c>
      <c r="D153" s="1" t="s">
        <v>818</v>
      </c>
      <c r="E153" s="1" t="s">
        <v>819</v>
      </c>
      <c r="F153" s="1" t="s">
        <v>393</v>
      </c>
    </row>
    <row r="154" spans="1:6">
      <c r="A154" s="1" t="s">
        <v>820</v>
      </c>
      <c r="B154" s="2" t="s">
        <v>47</v>
      </c>
      <c r="C154" s="1" t="s">
        <v>753</v>
      </c>
      <c r="D154" s="1" t="s">
        <v>821</v>
      </c>
      <c r="E154" s="1" t="s">
        <v>822</v>
      </c>
      <c r="F154" s="1" t="s">
        <v>393</v>
      </c>
    </row>
    <row r="155" spans="1:6">
      <c r="A155" s="1" t="s">
        <v>823</v>
      </c>
      <c r="B155" s="2" t="s">
        <v>47</v>
      </c>
      <c r="C155" s="1" t="s">
        <v>753</v>
      </c>
      <c r="D155" s="1" t="s">
        <v>824</v>
      </c>
      <c r="E155" s="1" t="s">
        <v>825</v>
      </c>
      <c r="F155" s="1" t="s">
        <v>403</v>
      </c>
    </row>
    <row r="156" spans="1:6">
      <c r="A156" s="1" t="s">
        <v>826</v>
      </c>
      <c r="B156" s="2" t="s">
        <v>47</v>
      </c>
      <c r="C156" s="1" t="s">
        <v>753</v>
      </c>
      <c r="D156" s="1" t="s">
        <v>827</v>
      </c>
      <c r="E156" s="1" t="s">
        <v>828</v>
      </c>
      <c r="F156" s="1" t="s">
        <v>393</v>
      </c>
    </row>
    <row r="157" spans="1:6">
      <c r="A157" s="1" t="s">
        <v>655</v>
      </c>
      <c r="B157" s="2" t="s">
        <v>47</v>
      </c>
      <c r="C157" s="1" t="s">
        <v>753</v>
      </c>
      <c r="D157" s="1" t="s">
        <v>829</v>
      </c>
      <c r="E157" s="1" t="s">
        <v>830</v>
      </c>
      <c r="F157" s="1" t="s">
        <v>385</v>
      </c>
    </row>
    <row r="158" spans="1:6">
      <c r="A158" s="1" t="s">
        <v>655</v>
      </c>
      <c r="B158" s="2" t="s">
        <v>47</v>
      </c>
      <c r="C158" s="1" t="s">
        <v>753</v>
      </c>
      <c r="D158" s="1" t="s">
        <v>831</v>
      </c>
      <c r="E158" s="1" t="s">
        <v>832</v>
      </c>
      <c r="F158" s="1" t="s">
        <v>403</v>
      </c>
    </row>
    <row r="159" spans="1:6">
      <c r="A159" s="1" t="s">
        <v>655</v>
      </c>
      <c r="B159" s="2" t="s">
        <v>47</v>
      </c>
      <c r="C159" s="1" t="s">
        <v>753</v>
      </c>
      <c r="D159" s="1" t="s">
        <v>833</v>
      </c>
      <c r="E159" s="1" t="s">
        <v>834</v>
      </c>
      <c r="F159" s="1" t="s">
        <v>385</v>
      </c>
    </row>
    <row r="160" spans="1:6">
      <c r="A160" s="1" t="s">
        <v>835</v>
      </c>
      <c r="B160" s="2" t="s">
        <v>57</v>
      </c>
      <c r="C160" s="1" t="s">
        <v>836</v>
      </c>
      <c r="D160" s="1" t="s">
        <v>837</v>
      </c>
      <c r="E160" s="1" t="s">
        <v>838</v>
      </c>
      <c r="F160" s="1" t="s">
        <v>403</v>
      </c>
    </row>
    <row r="161" spans="1:6">
      <c r="A161" s="1" t="s">
        <v>839</v>
      </c>
      <c r="B161" s="2" t="s">
        <v>57</v>
      </c>
      <c r="C161" s="1" t="s">
        <v>836</v>
      </c>
      <c r="D161" s="1" t="s">
        <v>840</v>
      </c>
      <c r="E161" s="1" t="s">
        <v>573</v>
      </c>
      <c r="F161" s="1" t="s">
        <v>574</v>
      </c>
    </row>
    <row r="162" spans="1:6">
      <c r="A162" s="1" t="s">
        <v>841</v>
      </c>
      <c r="B162" s="2" t="s">
        <v>59</v>
      </c>
      <c r="C162" s="1" t="s">
        <v>842</v>
      </c>
      <c r="D162" s="1" t="s">
        <v>843</v>
      </c>
      <c r="E162" s="1" t="s">
        <v>844</v>
      </c>
      <c r="F162" s="1" t="s">
        <v>403</v>
      </c>
    </row>
    <row r="163" spans="1:6">
      <c r="A163" s="1" t="s">
        <v>845</v>
      </c>
      <c r="B163" s="2" t="s">
        <v>59</v>
      </c>
      <c r="C163" s="1" t="s">
        <v>842</v>
      </c>
      <c r="D163" s="1" t="s">
        <v>843</v>
      </c>
      <c r="E163" s="1" t="s">
        <v>844</v>
      </c>
      <c r="F163" s="1" t="s">
        <v>403</v>
      </c>
    </row>
    <row r="164" spans="1:6">
      <c r="A164" s="1" t="s">
        <v>415</v>
      </c>
      <c r="B164" s="2" t="s">
        <v>61</v>
      </c>
      <c r="C164" s="1" t="s">
        <v>846</v>
      </c>
      <c r="D164" s="1" t="s">
        <v>847</v>
      </c>
      <c r="E164" s="1" t="s">
        <v>848</v>
      </c>
      <c r="F164" s="1" t="s">
        <v>385</v>
      </c>
    </row>
    <row r="165" spans="1:6">
      <c r="A165" s="1" t="s">
        <v>849</v>
      </c>
      <c r="B165" s="2" t="s">
        <v>61</v>
      </c>
      <c r="C165" s="1" t="s">
        <v>846</v>
      </c>
      <c r="D165" s="1" t="s">
        <v>850</v>
      </c>
      <c r="E165" s="1" t="s">
        <v>573</v>
      </c>
      <c r="F165" s="1" t="s">
        <v>574</v>
      </c>
    </row>
    <row r="166" spans="1:6">
      <c r="A166" s="1" t="s">
        <v>851</v>
      </c>
      <c r="B166" s="2" t="s">
        <v>61</v>
      </c>
      <c r="C166" s="1" t="s">
        <v>846</v>
      </c>
      <c r="D166" s="1" t="s">
        <v>852</v>
      </c>
      <c r="E166" s="1" t="s">
        <v>853</v>
      </c>
      <c r="F166" s="1" t="s">
        <v>403</v>
      </c>
    </row>
    <row r="167" spans="1:6">
      <c r="A167" s="1" t="s">
        <v>854</v>
      </c>
      <c r="B167" s="2" t="s">
        <v>61</v>
      </c>
      <c r="C167" s="1" t="s">
        <v>846</v>
      </c>
      <c r="D167" s="1" t="s">
        <v>855</v>
      </c>
      <c r="E167" s="1" t="s">
        <v>856</v>
      </c>
      <c r="F167" s="1" t="s">
        <v>393</v>
      </c>
    </row>
    <row r="168" spans="1:6">
      <c r="A168" s="1" t="s">
        <v>554</v>
      </c>
      <c r="B168" s="2" t="s">
        <v>61</v>
      </c>
      <c r="C168" s="1" t="s">
        <v>846</v>
      </c>
      <c r="D168" s="1" t="s">
        <v>857</v>
      </c>
      <c r="E168" s="1" t="s">
        <v>858</v>
      </c>
      <c r="F168" s="1" t="s">
        <v>403</v>
      </c>
    </row>
    <row r="169" spans="1:6">
      <c r="A169" s="1" t="s">
        <v>554</v>
      </c>
      <c r="B169" s="2" t="s">
        <v>61</v>
      </c>
      <c r="C169" s="1" t="s">
        <v>846</v>
      </c>
      <c r="D169" s="1" t="s">
        <v>859</v>
      </c>
      <c r="E169" s="1" t="s">
        <v>860</v>
      </c>
      <c r="F169" s="1" t="s">
        <v>385</v>
      </c>
    </row>
    <row r="170" spans="1:6">
      <c r="A170" s="1" t="s">
        <v>861</v>
      </c>
      <c r="B170" s="2" t="s">
        <v>67</v>
      </c>
      <c r="C170" s="1" t="s">
        <v>862</v>
      </c>
      <c r="D170" s="1" t="s">
        <v>863</v>
      </c>
      <c r="E170" s="1" t="s">
        <v>864</v>
      </c>
      <c r="F170" s="1" t="s">
        <v>616</v>
      </c>
    </row>
    <row r="171" spans="1:6">
      <c r="A171" s="1" t="s">
        <v>865</v>
      </c>
      <c r="B171" s="2" t="s">
        <v>69</v>
      </c>
      <c r="C171" s="1" t="s">
        <v>866</v>
      </c>
      <c r="D171" s="1" t="s">
        <v>867</v>
      </c>
      <c r="E171" s="1" t="s">
        <v>868</v>
      </c>
      <c r="F171" s="1" t="s">
        <v>426</v>
      </c>
    </row>
    <row r="172" spans="1:6">
      <c r="A172" s="1" t="s">
        <v>869</v>
      </c>
      <c r="B172" s="2" t="s">
        <v>69</v>
      </c>
      <c r="C172" s="1" t="s">
        <v>866</v>
      </c>
      <c r="D172" s="1" t="s">
        <v>870</v>
      </c>
      <c r="E172" s="1" t="s">
        <v>573</v>
      </c>
      <c r="F172" s="1" t="s">
        <v>574</v>
      </c>
    </row>
    <row r="173" spans="1:6">
      <c r="A173" s="1" t="s">
        <v>871</v>
      </c>
      <c r="B173" s="2" t="s">
        <v>75</v>
      </c>
      <c r="C173" s="1" t="s">
        <v>872</v>
      </c>
      <c r="D173" s="1" t="s">
        <v>873</v>
      </c>
      <c r="E173" s="1" t="s">
        <v>874</v>
      </c>
      <c r="F173" s="1" t="s">
        <v>616</v>
      </c>
    </row>
    <row r="174" spans="1:6">
      <c r="A174" s="1" t="s">
        <v>875</v>
      </c>
      <c r="B174" s="2" t="s">
        <v>75</v>
      </c>
      <c r="C174" s="1" t="s">
        <v>872</v>
      </c>
      <c r="D174" s="1" t="s">
        <v>876</v>
      </c>
      <c r="E174" s="1" t="s">
        <v>877</v>
      </c>
      <c r="F174" s="1" t="s">
        <v>616</v>
      </c>
    </row>
    <row r="175" spans="1:6">
      <c r="A175" s="1" t="s">
        <v>878</v>
      </c>
      <c r="B175" s="2" t="s">
        <v>75</v>
      </c>
      <c r="C175" s="1" t="s">
        <v>872</v>
      </c>
      <c r="D175" s="1" t="s">
        <v>879</v>
      </c>
      <c r="E175" s="1" t="s">
        <v>880</v>
      </c>
      <c r="F175" s="1" t="s">
        <v>616</v>
      </c>
    </row>
    <row r="176" spans="1:6">
      <c r="A176" s="1" t="s">
        <v>693</v>
      </c>
      <c r="B176" s="2" t="s">
        <v>77</v>
      </c>
      <c r="C176" s="1" t="s">
        <v>881</v>
      </c>
      <c r="D176" s="1" t="s">
        <v>882</v>
      </c>
      <c r="E176" s="1" t="s">
        <v>883</v>
      </c>
      <c r="F176" s="1" t="s">
        <v>403</v>
      </c>
    </row>
    <row r="177" spans="1:6">
      <c r="A177" s="1" t="s">
        <v>884</v>
      </c>
      <c r="B177" s="2" t="s">
        <v>77</v>
      </c>
      <c r="C177" s="1" t="s">
        <v>881</v>
      </c>
      <c r="D177" s="1" t="s">
        <v>885</v>
      </c>
      <c r="E177" s="1" t="s">
        <v>886</v>
      </c>
      <c r="F177" s="1" t="s">
        <v>385</v>
      </c>
    </row>
    <row r="178" spans="1:6">
      <c r="A178" s="1" t="s">
        <v>887</v>
      </c>
      <c r="B178" s="2" t="s">
        <v>77</v>
      </c>
      <c r="C178" s="1" t="s">
        <v>881</v>
      </c>
      <c r="D178" s="1" t="s">
        <v>888</v>
      </c>
      <c r="E178" s="1" t="s">
        <v>889</v>
      </c>
      <c r="F178" s="1" t="s">
        <v>393</v>
      </c>
    </row>
    <row r="179" spans="1:6">
      <c r="A179" s="1" t="s">
        <v>685</v>
      </c>
      <c r="B179" s="2" t="s">
        <v>77</v>
      </c>
      <c r="C179" s="1" t="s">
        <v>881</v>
      </c>
      <c r="D179" s="1" t="s">
        <v>890</v>
      </c>
      <c r="E179" s="1" t="s">
        <v>891</v>
      </c>
      <c r="F179" s="1" t="s">
        <v>393</v>
      </c>
    </row>
    <row r="180" spans="1:6">
      <c r="A180" s="1" t="s">
        <v>688</v>
      </c>
      <c r="B180" s="2" t="s">
        <v>77</v>
      </c>
      <c r="C180" s="1" t="s">
        <v>881</v>
      </c>
      <c r="D180" s="1" t="s">
        <v>885</v>
      </c>
      <c r="E180" s="1" t="s">
        <v>886</v>
      </c>
      <c r="F180" s="1" t="s">
        <v>385</v>
      </c>
    </row>
    <row r="181" spans="1:6">
      <c r="A181" s="1" t="s">
        <v>892</v>
      </c>
      <c r="B181" s="2" t="s">
        <v>77</v>
      </c>
      <c r="C181" s="1" t="s">
        <v>881</v>
      </c>
      <c r="D181" s="1" t="s">
        <v>893</v>
      </c>
      <c r="E181" s="1" t="s">
        <v>894</v>
      </c>
      <c r="F181" s="1" t="s">
        <v>616</v>
      </c>
    </row>
    <row r="182" spans="1:6">
      <c r="A182" s="1" t="s">
        <v>661</v>
      </c>
      <c r="B182" s="2" t="s">
        <v>77</v>
      </c>
      <c r="C182" s="1" t="s">
        <v>881</v>
      </c>
      <c r="D182" s="1" t="s">
        <v>895</v>
      </c>
      <c r="E182" s="1" t="s">
        <v>896</v>
      </c>
      <c r="F182" s="1" t="s">
        <v>616</v>
      </c>
    </row>
    <row r="183" spans="1:6">
      <c r="A183" s="1" t="s">
        <v>675</v>
      </c>
      <c r="B183" s="2" t="s">
        <v>81</v>
      </c>
      <c r="C183" s="1" t="s">
        <v>897</v>
      </c>
      <c r="D183" s="1" t="s">
        <v>898</v>
      </c>
      <c r="E183" s="1" t="s">
        <v>899</v>
      </c>
      <c r="F183" s="1" t="s">
        <v>403</v>
      </c>
    </row>
    <row r="184" spans="1:6">
      <c r="A184" s="1" t="s">
        <v>900</v>
      </c>
      <c r="B184" s="2" t="s">
        <v>81</v>
      </c>
      <c r="C184" s="1" t="s">
        <v>897</v>
      </c>
      <c r="D184" s="1" t="s">
        <v>901</v>
      </c>
      <c r="E184" s="1" t="s">
        <v>902</v>
      </c>
      <c r="F184" s="1" t="s">
        <v>403</v>
      </c>
    </row>
    <row r="185" spans="1:6">
      <c r="A185" s="1" t="s">
        <v>903</v>
      </c>
      <c r="B185" s="2" t="s">
        <v>81</v>
      </c>
      <c r="C185" s="1" t="s">
        <v>897</v>
      </c>
      <c r="D185" s="1" t="s">
        <v>904</v>
      </c>
      <c r="E185" s="1" t="s">
        <v>905</v>
      </c>
      <c r="F185" s="1" t="s">
        <v>385</v>
      </c>
    </row>
    <row r="186" spans="1:6">
      <c r="A186" s="1" t="s">
        <v>906</v>
      </c>
      <c r="B186" s="2" t="s">
        <v>81</v>
      </c>
      <c r="C186" s="1" t="s">
        <v>897</v>
      </c>
      <c r="D186" s="1" t="s">
        <v>907</v>
      </c>
      <c r="E186" s="1" t="s">
        <v>908</v>
      </c>
      <c r="F186" s="1" t="s">
        <v>403</v>
      </c>
    </row>
    <row r="187" spans="1:6">
      <c r="A187" s="1" t="s">
        <v>909</v>
      </c>
      <c r="B187" s="2" t="s">
        <v>81</v>
      </c>
      <c r="C187" s="1" t="s">
        <v>897</v>
      </c>
      <c r="D187" s="1" t="s">
        <v>910</v>
      </c>
      <c r="E187" s="1" t="s">
        <v>573</v>
      </c>
      <c r="F187" s="1" t="s">
        <v>574</v>
      </c>
    </row>
    <row r="188" spans="1:6">
      <c r="A188" s="1" t="s">
        <v>854</v>
      </c>
      <c r="B188" s="2" t="s">
        <v>81</v>
      </c>
      <c r="C188" s="1" t="s">
        <v>897</v>
      </c>
      <c r="D188" s="1" t="s">
        <v>911</v>
      </c>
      <c r="E188" s="1" t="s">
        <v>912</v>
      </c>
      <c r="F188" s="1" t="s">
        <v>403</v>
      </c>
    </row>
    <row r="189" spans="1:6">
      <c r="A189" s="1" t="s">
        <v>913</v>
      </c>
      <c r="B189" s="2" t="s">
        <v>81</v>
      </c>
      <c r="C189" s="1" t="s">
        <v>897</v>
      </c>
      <c r="D189" s="1" t="s">
        <v>914</v>
      </c>
      <c r="E189" s="1" t="s">
        <v>573</v>
      </c>
      <c r="F189" s="1" t="s">
        <v>574</v>
      </c>
    </row>
    <row r="190" spans="1:6">
      <c r="A190" s="1" t="s">
        <v>915</v>
      </c>
      <c r="B190" s="2" t="s">
        <v>97</v>
      </c>
      <c r="C190" s="1" t="s">
        <v>916</v>
      </c>
      <c r="D190" s="1" t="s">
        <v>917</v>
      </c>
      <c r="E190" s="1" t="s">
        <v>918</v>
      </c>
      <c r="F190" s="1" t="s">
        <v>403</v>
      </c>
    </row>
    <row r="191" spans="1:6">
      <c r="A191" s="1" t="s">
        <v>386</v>
      </c>
      <c r="B191" s="2" t="s">
        <v>99</v>
      </c>
      <c r="C191" s="1" t="s">
        <v>919</v>
      </c>
      <c r="D191" s="1" t="s">
        <v>920</v>
      </c>
      <c r="E191" s="1" t="s">
        <v>921</v>
      </c>
      <c r="F191" s="1" t="s">
        <v>616</v>
      </c>
    </row>
    <row r="192" spans="1:6">
      <c r="A192" s="1" t="s">
        <v>871</v>
      </c>
      <c r="B192" s="2" t="s">
        <v>99</v>
      </c>
      <c r="C192" s="1" t="s">
        <v>919</v>
      </c>
      <c r="D192" s="1" t="s">
        <v>922</v>
      </c>
      <c r="E192" s="1" t="s">
        <v>923</v>
      </c>
      <c r="F192" s="1" t="s">
        <v>403</v>
      </c>
    </row>
    <row r="193" spans="1:6">
      <c r="A193" s="1" t="s">
        <v>924</v>
      </c>
      <c r="B193" s="2" t="s">
        <v>99</v>
      </c>
      <c r="C193" s="1" t="s">
        <v>919</v>
      </c>
      <c r="D193" s="1" t="s">
        <v>925</v>
      </c>
      <c r="E193" s="1" t="s">
        <v>926</v>
      </c>
      <c r="F193" s="1" t="s">
        <v>385</v>
      </c>
    </row>
    <row r="194" spans="1:6">
      <c r="A194" s="1" t="s">
        <v>927</v>
      </c>
      <c r="B194" s="2" t="s">
        <v>99</v>
      </c>
      <c r="C194" s="1" t="s">
        <v>919</v>
      </c>
      <c r="D194" s="1" t="s">
        <v>928</v>
      </c>
      <c r="E194" s="1" t="s">
        <v>929</v>
      </c>
      <c r="F194" s="1" t="s">
        <v>403</v>
      </c>
    </row>
    <row r="195" spans="1:6">
      <c r="A195" s="1" t="s">
        <v>930</v>
      </c>
      <c r="B195" s="2" t="s">
        <v>99</v>
      </c>
      <c r="C195" s="1" t="s">
        <v>919</v>
      </c>
      <c r="D195" s="1" t="s">
        <v>931</v>
      </c>
      <c r="E195" s="1" t="s">
        <v>573</v>
      </c>
      <c r="F195" s="1" t="s">
        <v>574</v>
      </c>
    </row>
    <row r="196" spans="1:6">
      <c r="A196" s="1" t="s">
        <v>906</v>
      </c>
      <c r="B196" s="2" t="s">
        <v>99</v>
      </c>
      <c r="C196" s="1" t="s">
        <v>919</v>
      </c>
      <c r="D196" s="1" t="s">
        <v>932</v>
      </c>
      <c r="E196" s="1" t="s">
        <v>933</v>
      </c>
      <c r="F196" s="1" t="s">
        <v>385</v>
      </c>
    </row>
    <row r="197" spans="1:6">
      <c r="A197" s="1" t="s">
        <v>887</v>
      </c>
      <c r="B197" s="2" t="s">
        <v>99</v>
      </c>
      <c r="C197" s="1" t="s">
        <v>919</v>
      </c>
      <c r="D197" s="1" t="s">
        <v>934</v>
      </c>
      <c r="E197" s="1" t="s">
        <v>935</v>
      </c>
      <c r="F197" s="1" t="s">
        <v>403</v>
      </c>
    </row>
    <row r="198" spans="1:6">
      <c r="A198" s="1" t="s">
        <v>536</v>
      </c>
      <c r="B198" s="2" t="s">
        <v>99</v>
      </c>
      <c r="C198" s="1" t="s">
        <v>919</v>
      </c>
      <c r="D198" s="1" t="s">
        <v>936</v>
      </c>
      <c r="E198" s="1" t="s">
        <v>937</v>
      </c>
      <c r="F198" s="1" t="s">
        <v>393</v>
      </c>
    </row>
    <row r="199" spans="1:6">
      <c r="A199" s="1" t="s">
        <v>604</v>
      </c>
      <c r="B199" s="2" t="s">
        <v>99</v>
      </c>
      <c r="C199" s="1" t="s">
        <v>919</v>
      </c>
      <c r="D199" s="1" t="s">
        <v>938</v>
      </c>
      <c r="E199" s="1" t="s">
        <v>939</v>
      </c>
      <c r="F199" s="1" t="s">
        <v>403</v>
      </c>
    </row>
    <row r="200" spans="1:6">
      <c r="A200" s="1" t="s">
        <v>940</v>
      </c>
      <c r="B200" s="2" t="s">
        <v>99</v>
      </c>
      <c r="C200" s="1" t="s">
        <v>919</v>
      </c>
      <c r="D200" s="1" t="s">
        <v>941</v>
      </c>
      <c r="E200" s="1" t="s">
        <v>942</v>
      </c>
      <c r="F200" s="1" t="s">
        <v>385</v>
      </c>
    </row>
    <row r="201" spans="1:6">
      <c r="A201" s="1" t="s">
        <v>943</v>
      </c>
      <c r="B201" s="2" t="s">
        <v>99</v>
      </c>
      <c r="C201" s="1" t="s">
        <v>919</v>
      </c>
      <c r="D201" s="1" t="s">
        <v>944</v>
      </c>
      <c r="E201" s="1" t="s">
        <v>573</v>
      </c>
      <c r="F201" s="1" t="s">
        <v>574</v>
      </c>
    </row>
    <row r="202" spans="1:6">
      <c r="A202" s="1" t="s">
        <v>945</v>
      </c>
      <c r="B202" s="2" t="s">
        <v>99</v>
      </c>
      <c r="C202" s="1" t="s">
        <v>919</v>
      </c>
      <c r="D202" s="1" t="s">
        <v>946</v>
      </c>
      <c r="E202" s="1" t="s">
        <v>947</v>
      </c>
      <c r="F202" s="1" t="s">
        <v>385</v>
      </c>
    </row>
    <row r="203" spans="1:6">
      <c r="A203" s="1" t="s">
        <v>948</v>
      </c>
      <c r="B203" s="2" t="s">
        <v>99</v>
      </c>
      <c r="C203" s="1" t="s">
        <v>919</v>
      </c>
      <c r="D203" s="1" t="s">
        <v>949</v>
      </c>
      <c r="E203" s="1" t="s">
        <v>950</v>
      </c>
      <c r="F203" s="1" t="s">
        <v>403</v>
      </c>
    </row>
    <row r="204" spans="1:6">
      <c r="A204" s="1" t="s">
        <v>951</v>
      </c>
      <c r="B204" s="2" t="s">
        <v>99</v>
      </c>
      <c r="C204" s="1" t="s">
        <v>919</v>
      </c>
      <c r="D204" s="1" t="s">
        <v>952</v>
      </c>
      <c r="E204" s="1" t="s">
        <v>953</v>
      </c>
      <c r="F204" s="1" t="s">
        <v>385</v>
      </c>
    </row>
    <row r="205" spans="1:6">
      <c r="A205" s="1" t="s">
        <v>954</v>
      </c>
      <c r="B205" s="2" t="s">
        <v>99</v>
      </c>
      <c r="C205" s="1" t="s">
        <v>919</v>
      </c>
      <c r="D205" s="1" t="s">
        <v>955</v>
      </c>
      <c r="E205" s="1" t="s">
        <v>956</v>
      </c>
      <c r="F205" s="1" t="s">
        <v>385</v>
      </c>
    </row>
    <row r="206" spans="1:6">
      <c r="A206" s="1" t="s">
        <v>957</v>
      </c>
      <c r="B206" s="2" t="s">
        <v>99</v>
      </c>
      <c r="C206" s="1" t="s">
        <v>919</v>
      </c>
      <c r="D206" s="1" t="s">
        <v>958</v>
      </c>
      <c r="E206" s="1" t="s">
        <v>959</v>
      </c>
      <c r="F206" s="1" t="s">
        <v>403</v>
      </c>
    </row>
    <row r="207" spans="1:6">
      <c r="A207" s="1" t="s">
        <v>960</v>
      </c>
      <c r="B207" s="2" t="s">
        <v>99</v>
      </c>
      <c r="C207" s="1" t="s">
        <v>919</v>
      </c>
      <c r="D207" s="1" t="s">
        <v>961</v>
      </c>
      <c r="E207" s="1" t="s">
        <v>962</v>
      </c>
      <c r="F207" s="1" t="s">
        <v>403</v>
      </c>
    </row>
    <row r="208" spans="1:6">
      <c r="A208" s="1" t="s">
        <v>963</v>
      </c>
      <c r="B208" s="2" t="s">
        <v>99</v>
      </c>
      <c r="C208" s="1" t="s">
        <v>919</v>
      </c>
      <c r="D208" s="1" t="s">
        <v>964</v>
      </c>
      <c r="E208" s="1" t="s">
        <v>965</v>
      </c>
      <c r="F208" s="1" t="s">
        <v>393</v>
      </c>
    </row>
    <row r="209" spans="1:6">
      <c r="A209" s="1" t="s">
        <v>966</v>
      </c>
      <c r="B209" s="2" t="s">
        <v>99</v>
      </c>
      <c r="C209" s="1" t="s">
        <v>919</v>
      </c>
      <c r="D209" s="1" t="s">
        <v>967</v>
      </c>
      <c r="E209" s="1" t="s">
        <v>968</v>
      </c>
      <c r="F209" s="1" t="s">
        <v>403</v>
      </c>
    </row>
    <row r="210" spans="1:6">
      <c r="A210" s="1" t="s">
        <v>966</v>
      </c>
      <c r="B210" s="2" t="s">
        <v>99</v>
      </c>
      <c r="C210" s="1" t="s">
        <v>919</v>
      </c>
      <c r="D210" s="1" t="s">
        <v>936</v>
      </c>
      <c r="E210" s="1" t="s">
        <v>937</v>
      </c>
      <c r="F210" s="1" t="s">
        <v>393</v>
      </c>
    </row>
    <row r="211" spans="1:6">
      <c r="A211" s="1" t="s">
        <v>966</v>
      </c>
      <c r="B211" s="2" t="s">
        <v>99</v>
      </c>
      <c r="C211" s="1" t="s">
        <v>919</v>
      </c>
      <c r="D211" s="1" t="s">
        <v>969</v>
      </c>
      <c r="E211" s="1" t="s">
        <v>970</v>
      </c>
      <c r="F211" s="1" t="s">
        <v>403</v>
      </c>
    </row>
    <row r="212" spans="1:6">
      <c r="A212" s="1" t="s">
        <v>966</v>
      </c>
      <c r="B212" s="2" t="s">
        <v>99</v>
      </c>
      <c r="C212" s="1" t="s">
        <v>919</v>
      </c>
      <c r="D212" s="1" t="s">
        <v>971</v>
      </c>
      <c r="E212" s="1" t="s">
        <v>972</v>
      </c>
      <c r="F212" s="1" t="s">
        <v>393</v>
      </c>
    </row>
    <row r="213" spans="1:6">
      <c r="A213" s="1" t="s">
        <v>973</v>
      </c>
      <c r="B213" s="2" t="s">
        <v>99</v>
      </c>
      <c r="C213" s="1" t="s">
        <v>919</v>
      </c>
      <c r="D213" s="1" t="s">
        <v>974</v>
      </c>
      <c r="E213" s="1" t="s">
        <v>975</v>
      </c>
      <c r="F213" s="1" t="s">
        <v>403</v>
      </c>
    </row>
    <row r="214" spans="1:6">
      <c r="A214" s="1" t="s">
        <v>976</v>
      </c>
      <c r="B214" s="2" t="s">
        <v>99</v>
      </c>
      <c r="C214" s="1" t="s">
        <v>919</v>
      </c>
      <c r="D214" s="1" t="s">
        <v>977</v>
      </c>
      <c r="E214" s="1" t="s">
        <v>978</v>
      </c>
      <c r="F214" s="1" t="s">
        <v>403</v>
      </c>
    </row>
    <row r="215" spans="1:6">
      <c r="A215" s="1" t="s">
        <v>979</v>
      </c>
      <c r="B215" s="2" t="s">
        <v>111</v>
      </c>
      <c r="C215" s="1" t="s">
        <v>980</v>
      </c>
      <c r="D215" s="1" t="s">
        <v>981</v>
      </c>
      <c r="E215" s="1" t="s">
        <v>982</v>
      </c>
      <c r="F215" s="1" t="s">
        <v>403</v>
      </c>
    </row>
    <row r="216" spans="1:6">
      <c r="A216" s="1" t="s">
        <v>397</v>
      </c>
      <c r="B216" s="2" t="s">
        <v>111</v>
      </c>
      <c r="C216" s="1" t="s">
        <v>980</v>
      </c>
      <c r="D216" s="1" t="s">
        <v>983</v>
      </c>
      <c r="E216" s="1" t="s">
        <v>984</v>
      </c>
      <c r="F216" s="1" t="s">
        <v>393</v>
      </c>
    </row>
    <row r="217" spans="1:6">
      <c r="A217" s="1" t="s">
        <v>985</v>
      </c>
      <c r="B217" s="2" t="s">
        <v>111</v>
      </c>
      <c r="C217" s="1" t="s">
        <v>980</v>
      </c>
      <c r="D217" s="1" t="s">
        <v>986</v>
      </c>
      <c r="E217" s="1" t="s">
        <v>987</v>
      </c>
      <c r="F217" s="1" t="s">
        <v>393</v>
      </c>
    </row>
    <row r="218" spans="1:6">
      <c r="A218" s="1" t="s">
        <v>409</v>
      </c>
      <c r="B218" s="2" t="s">
        <v>111</v>
      </c>
      <c r="C218" s="1" t="s">
        <v>980</v>
      </c>
      <c r="D218" s="1" t="s">
        <v>988</v>
      </c>
      <c r="E218" s="1" t="s">
        <v>989</v>
      </c>
      <c r="F218" s="1" t="s">
        <v>385</v>
      </c>
    </row>
    <row r="219" spans="1:6">
      <c r="A219" s="1" t="s">
        <v>990</v>
      </c>
      <c r="B219" s="2" t="s">
        <v>111</v>
      </c>
      <c r="C219" s="1" t="s">
        <v>980</v>
      </c>
      <c r="D219" s="1" t="s">
        <v>991</v>
      </c>
      <c r="E219" s="1" t="s">
        <v>992</v>
      </c>
      <c r="F219" s="1" t="s">
        <v>393</v>
      </c>
    </row>
    <row r="220" spans="1:6">
      <c r="A220" s="1" t="s">
        <v>418</v>
      </c>
      <c r="B220" s="2" t="s">
        <v>111</v>
      </c>
      <c r="C220" s="1" t="s">
        <v>980</v>
      </c>
      <c r="D220" s="1" t="s">
        <v>993</v>
      </c>
      <c r="E220" s="1" t="s">
        <v>994</v>
      </c>
      <c r="F220" s="1" t="s">
        <v>403</v>
      </c>
    </row>
    <row r="221" spans="1:6">
      <c r="A221" s="1" t="s">
        <v>421</v>
      </c>
      <c r="B221" s="2" t="s">
        <v>111</v>
      </c>
      <c r="C221" s="1" t="s">
        <v>980</v>
      </c>
      <c r="D221" s="1" t="s">
        <v>995</v>
      </c>
      <c r="E221" s="1" t="s">
        <v>996</v>
      </c>
      <c r="F221" s="1" t="s">
        <v>403</v>
      </c>
    </row>
    <row r="222" spans="1:6">
      <c r="A222" s="1" t="s">
        <v>475</v>
      </c>
      <c r="B222" s="2" t="s">
        <v>111</v>
      </c>
      <c r="C222" s="1" t="s">
        <v>980</v>
      </c>
      <c r="D222" s="1" t="s">
        <v>997</v>
      </c>
      <c r="E222" s="1" t="s">
        <v>998</v>
      </c>
      <c r="F222" s="1" t="s">
        <v>393</v>
      </c>
    </row>
    <row r="223" spans="1:6">
      <c r="A223" s="1" t="s">
        <v>999</v>
      </c>
      <c r="B223" s="2" t="s">
        <v>111</v>
      </c>
      <c r="C223" s="1" t="s">
        <v>980</v>
      </c>
      <c r="D223" s="1" t="s">
        <v>1000</v>
      </c>
      <c r="E223" s="1" t="s">
        <v>1001</v>
      </c>
      <c r="F223" s="1" t="s">
        <v>393</v>
      </c>
    </row>
    <row r="224" spans="1:6">
      <c r="A224" s="1" t="s">
        <v>1002</v>
      </c>
      <c r="B224" s="2" t="s">
        <v>111</v>
      </c>
      <c r="C224" s="1" t="s">
        <v>980</v>
      </c>
      <c r="D224" s="1" t="s">
        <v>1003</v>
      </c>
      <c r="E224" s="1" t="s">
        <v>1004</v>
      </c>
      <c r="F224" s="1" t="s">
        <v>393</v>
      </c>
    </row>
    <row r="225" spans="1:6">
      <c r="A225" s="1" t="s">
        <v>1005</v>
      </c>
      <c r="B225" s="2" t="s">
        <v>111</v>
      </c>
      <c r="C225" s="1" t="s">
        <v>980</v>
      </c>
      <c r="D225" s="1" t="s">
        <v>1006</v>
      </c>
      <c r="E225" s="1" t="s">
        <v>1007</v>
      </c>
      <c r="F225" s="1" t="s">
        <v>393</v>
      </c>
    </row>
    <row r="226" spans="1:6">
      <c r="A226" s="1" t="s">
        <v>1008</v>
      </c>
      <c r="B226" s="2" t="s">
        <v>111</v>
      </c>
      <c r="C226" s="1" t="s">
        <v>980</v>
      </c>
      <c r="D226" s="1" t="s">
        <v>1009</v>
      </c>
      <c r="E226" s="1" t="s">
        <v>1010</v>
      </c>
      <c r="F226" s="1" t="s">
        <v>385</v>
      </c>
    </row>
    <row r="227" spans="1:6">
      <c r="A227" s="1" t="s">
        <v>441</v>
      </c>
      <c r="B227" s="2" t="s">
        <v>111</v>
      </c>
      <c r="C227" s="1" t="s">
        <v>980</v>
      </c>
      <c r="D227" s="1" t="s">
        <v>1011</v>
      </c>
      <c r="E227" s="1" t="s">
        <v>1012</v>
      </c>
      <c r="F227" s="1" t="s">
        <v>403</v>
      </c>
    </row>
    <row r="228" spans="1:6">
      <c r="A228" s="1" t="s">
        <v>1013</v>
      </c>
      <c r="B228" s="2" t="s">
        <v>111</v>
      </c>
      <c r="C228" s="1" t="s">
        <v>980</v>
      </c>
      <c r="D228" s="1" t="s">
        <v>1014</v>
      </c>
      <c r="E228" s="1" t="s">
        <v>1015</v>
      </c>
      <c r="F228" s="1" t="s">
        <v>403</v>
      </c>
    </row>
    <row r="229" spans="1:6">
      <c r="A229" s="1" t="s">
        <v>1016</v>
      </c>
      <c r="B229" s="2" t="s">
        <v>111</v>
      </c>
      <c r="C229" s="1" t="s">
        <v>980</v>
      </c>
      <c r="D229" s="1" t="s">
        <v>1017</v>
      </c>
      <c r="E229" s="1" t="s">
        <v>1018</v>
      </c>
      <c r="F229" s="1" t="s">
        <v>393</v>
      </c>
    </row>
    <row r="230" spans="1:6">
      <c r="A230" s="1" t="s">
        <v>1019</v>
      </c>
      <c r="B230" s="2" t="s">
        <v>111</v>
      </c>
      <c r="C230" s="1" t="s">
        <v>980</v>
      </c>
      <c r="D230" s="1" t="s">
        <v>1020</v>
      </c>
      <c r="E230" s="1" t="s">
        <v>1021</v>
      </c>
      <c r="F230" s="1" t="s">
        <v>393</v>
      </c>
    </row>
    <row r="231" spans="1:6">
      <c r="A231" s="1" t="s">
        <v>1022</v>
      </c>
      <c r="B231" s="2" t="s">
        <v>111</v>
      </c>
      <c r="C231" s="1" t="s">
        <v>980</v>
      </c>
      <c r="D231" s="1" t="s">
        <v>988</v>
      </c>
      <c r="E231" s="1" t="s">
        <v>989</v>
      </c>
      <c r="F231" s="1" t="s">
        <v>385</v>
      </c>
    </row>
    <row r="232" spans="1:6">
      <c r="A232" s="1" t="s">
        <v>1023</v>
      </c>
      <c r="B232" s="2" t="s">
        <v>111</v>
      </c>
      <c r="C232" s="1" t="s">
        <v>980</v>
      </c>
      <c r="D232" s="1" t="s">
        <v>1024</v>
      </c>
      <c r="E232" s="1" t="s">
        <v>1025</v>
      </c>
      <c r="F232" s="1" t="s">
        <v>403</v>
      </c>
    </row>
    <row r="233" spans="1:6">
      <c r="A233" s="1" t="s">
        <v>1026</v>
      </c>
      <c r="B233" s="2" t="s">
        <v>111</v>
      </c>
      <c r="C233" s="1" t="s">
        <v>980</v>
      </c>
      <c r="D233" s="1" t="s">
        <v>1027</v>
      </c>
      <c r="E233" s="1" t="s">
        <v>1028</v>
      </c>
      <c r="F233" s="1" t="s">
        <v>403</v>
      </c>
    </row>
    <row r="234" spans="1:6">
      <c r="A234" s="1" t="s">
        <v>1029</v>
      </c>
      <c r="B234" s="2" t="s">
        <v>115</v>
      </c>
      <c r="C234" s="1" t="s">
        <v>1030</v>
      </c>
      <c r="D234" s="1" t="s">
        <v>1031</v>
      </c>
      <c r="E234" s="1" t="s">
        <v>1032</v>
      </c>
      <c r="F234" s="1" t="s">
        <v>403</v>
      </c>
    </row>
    <row r="235" spans="1:6">
      <c r="A235" s="1" t="s">
        <v>903</v>
      </c>
      <c r="B235" s="2" t="s">
        <v>121</v>
      </c>
      <c r="C235" s="1" t="s">
        <v>1033</v>
      </c>
      <c r="D235" s="1" t="s">
        <v>1034</v>
      </c>
      <c r="E235" s="1" t="s">
        <v>1035</v>
      </c>
      <c r="F235" s="1" t="s">
        <v>403</v>
      </c>
    </row>
    <row r="236" spans="1:6">
      <c r="A236" s="1" t="s">
        <v>1036</v>
      </c>
      <c r="B236" s="2" t="s">
        <v>121</v>
      </c>
      <c r="C236" s="1" t="s">
        <v>1033</v>
      </c>
      <c r="D236" s="1" t="s">
        <v>1037</v>
      </c>
      <c r="E236" s="1" t="s">
        <v>1038</v>
      </c>
      <c r="F236" s="1" t="s">
        <v>385</v>
      </c>
    </row>
    <row r="237" spans="1:6">
      <c r="A237" s="1" t="s">
        <v>1039</v>
      </c>
      <c r="B237" s="2" t="s">
        <v>121</v>
      </c>
      <c r="C237" s="1" t="s">
        <v>1033</v>
      </c>
      <c r="D237" s="1" t="s">
        <v>1040</v>
      </c>
      <c r="E237" s="1" t="s">
        <v>1041</v>
      </c>
      <c r="F237" s="1" t="s">
        <v>385</v>
      </c>
    </row>
    <row r="238" spans="1:6">
      <c r="A238" s="1" t="s">
        <v>1042</v>
      </c>
      <c r="B238" s="2" t="s">
        <v>121</v>
      </c>
      <c r="C238" s="1" t="s">
        <v>1033</v>
      </c>
      <c r="D238" s="1" t="s">
        <v>1043</v>
      </c>
      <c r="E238" s="1" t="s">
        <v>1044</v>
      </c>
      <c r="F238" s="1" t="s">
        <v>403</v>
      </c>
    </row>
    <row r="239" spans="1:6">
      <c r="A239" s="1" t="s">
        <v>1045</v>
      </c>
      <c r="B239" s="2" t="s">
        <v>121</v>
      </c>
      <c r="C239" s="1" t="s">
        <v>1033</v>
      </c>
      <c r="D239" s="1" t="s">
        <v>1046</v>
      </c>
      <c r="E239" s="1" t="s">
        <v>1047</v>
      </c>
      <c r="F239" s="1" t="s">
        <v>403</v>
      </c>
    </row>
    <row r="240" spans="1:6">
      <c r="A240" s="1" t="s">
        <v>1048</v>
      </c>
      <c r="B240" s="2" t="s">
        <v>121</v>
      </c>
      <c r="C240" s="1" t="s">
        <v>1033</v>
      </c>
      <c r="D240" s="1" t="s">
        <v>1049</v>
      </c>
      <c r="E240" s="1" t="s">
        <v>1050</v>
      </c>
      <c r="F240" s="1" t="s">
        <v>385</v>
      </c>
    </row>
    <row r="241" spans="1:6">
      <c r="A241" s="1" t="s">
        <v>1051</v>
      </c>
      <c r="B241" s="2" t="s">
        <v>121</v>
      </c>
      <c r="C241" s="1" t="s">
        <v>1033</v>
      </c>
      <c r="D241" s="1" t="s">
        <v>1052</v>
      </c>
      <c r="E241" s="1" t="s">
        <v>1053</v>
      </c>
      <c r="F241" s="1" t="s">
        <v>393</v>
      </c>
    </row>
    <row r="242" spans="1:6">
      <c r="A242" s="1" t="s">
        <v>1054</v>
      </c>
      <c r="B242" s="2" t="s">
        <v>121</v>
      </c>
      <c r="C242" s="1" t="s">
        <v>1033</v>
      </c>
      <c r="D242" s="1" t="s">
        <v>1055</v>
      </c>
      <c r="E242" s="1" t="s">
        <v>1056</v>
      </c>
      <c r="F242" s="1" t="s">
        <v>385</v>
      </c>
    </row>
    <row r="243" spans="1:6">
      <c r="A243" s="1" t="s">
        <v>1057</v>
      </c>
      <c r="B243" s="2" t="s">
        <v>121</v>
      </c>
      <c r="C243" s="1" t="s">
        <v>1033</v>
      </c>
      <c r="D243" s="1" t="s">
        <v>1058</v>
      </c>
      <c r="E243" s="1" t="s">
        <v>1059</v>
      </c>
      <c r="F243" s="1" t="s">
        <v>403</v>
      </c>
    </row>
    <row r="244" spans="1:6">
      <c r="A244" s="1" t="s">
        <v>1060</v>
      </c>
      <c r="B244" s="2" t="s">
        <v>121</v>
      </c>
      <c r="C244" s="1" t="s">
        <v>1033</v>
      </c>
      <c r="D244" s="1" t="s">
        <v>1061</v>
      </c>
      <c r="E244" s="1" t="s">
        <v>1062</v>
      </c>
      <c r="F244" s="1" t="s">
        <v>393</v>
      </c>
    </row>
    <row r="245" spans="1:6">
      <c r="A245" s="1" t="s">
        <v>1060</v>
      </c>
      <c r="B245" s="2" t="s">
        <v>121</v>
      </c>
      <c r="C245" s="1" t="s">
        <v>1033</v>
      </c>
      <c r="D245" s="1" t="s">
        <v>1063</v>
      </c>
      <c r="E245" s="1" t="s">
        <v>1064</v>
      </c>
      <c r="F245" s="1" t="s">
        <v>393</v>
      </c>
    </row>
    <row r="246" spans="1:6">
      <c r="A246" s="1" t="s">
        <v>436</v>
      </c>
      <c r="B246" s="2" t="s">
        <v>121</v>
      </c>
      <c r="C246" s="1" t="s">
        <v>1033</v>
      </c>
      <c r="D246" s="1" t="s">
        <v>1065</v>
      </c>
      <c r="E246" s="1" t="s">
        <v>1066</v>
      </c>
      <c r="F246" s="1" t="s">
        <v>385</v>
      </c>
    </row>
    <row r="247" spans="1:6">
      <c r="A247" s="1" t="s">
        <v>1067</v>
      </c>
      <c r="B247" s="2" t="s">
        <v>121</v>
      </c>
      <c r="C247" s="1" t="s">
        <v>1033</v>
      </c>
      <c r="D247" s="1" t="s">
        <v>1068</v>
      </c>
      <c r="E247" s="1" t="s">
        <v>1069</v>
      </c>
      <c r="F247" s="1" t="s">
        <v>403</v>
      </c>
    </row>
    <row r="248" spans="1:6">
      <c r="A248" s="1" t="s">
        <v>1019</v>
      </c>
      <c r="B248" s="2" t="s">
        <v>121</v>
      </c>
      <c r="C248" s="1" t="s">
        <v>1033</v>
      </c>
      <c r="D248" s="1" t="s">
        <v>1070</v>
      </c>
      <c r="E248" s="1" t="s">
        <v>1071</v>
      </c>
      <c r="F248" s="1" t="s">
        <v>403</v>
      </c>
    </row>
    <row r="249" spans="1:6">
      <c r="A249" s="1" t="s">
        <v>1072</v>
      </c>
      <c r="B249" s="2" t="s">
        <v>121</v>
      </c>
      <c r="C249" s="1" t="s">
        <v>1033</v>
      </c>
      <c r="D249" s="1" t="s">
        <v>1073</v>
      </c>
      <c r="E249" s="1" t="s">
        <v>1074</v>
      </c>
      <c r="F249" s="1" t="s">
        <v>403</v>
      </c>
    </row>
    <row r="250" spans="1:6">
      <c r="A250" s="1" t="s">
        <v>1075</v>
      </c>
      <c r="B250" s="2" t="s">
        <v>121</v>
      </c>
      <c r="C250" s="1" t="s">
        <v>1033</v>
      </c>
      <c r="D250" s="1" t="s">
        <v>1076</v>
      </c>
      <c r="E250" s="1" t="s">
        <v>1077</v>
      </c>
      <c r="F250" s="1" t="s">
        <v>403</v>
      </c>
    </row>
    <row r="251" spans="1:6">
      <c r="A251" s="1" t="s">
        <v>1078</v>
      </c>
      <c r="B251" s="2" t="s">
        <v>123</v>
      </c>
      <c r="C251" s="1" t="s">
        <v>1079</v>
      </c>
      <c r="D251" s="1" t="s">
        <v>1080</v>
      </c>
      <c r="E251" s="1" t="s">
        <v>1081</v>
      </c>
      <c r="F251" s="1" t="s">
        <v>385</v>
      </c>
    </row>
    <row r="252" spans="1:6">
      <c r="A252" s="1" t="s">
        <v>675</v>
      </c>
      <c r="B252" s="2" t="s">
        <v>131</v>
      </c>
      <c r="C252" s="1" t="s">
        <v>1082</v>
      </c>
      <c r="D252" s="1" t="s">
        <v>1083</v>
      </c>
      <c r="E252" s="1" t="s">
        <v>1084</v>
      </c>
      <c r="F252" s="1" t="s">
        <v>393</v>
      </c>
    </row>
    <row r="253" spans="1:6">
      <c r="A253" s="1" t="s">
        <v>1048</v>
      </c>
      <c r="B253" s="2" t="s">
        <v>131</v>
      </c>
      <c r="C253" s="1" t="s">
        <v>1082</v>
      </c>
      <c r="D253" s="1" t="s">
        <v>1085</v>
      </c>
      <c r="E253" s="1" t="s">
        <v>1086</v>
      </c>
      <c r="F253" s="1" t="s">
        <v>393</v>
      </c>
    </row>
    <row r="254" spans="1:6">
      <c r="A254" s="1" t="s">
        <v>973</v>
      </c>
      <c r="B254" s="2" t="s">
        <v>131</v>
      </c>
      <c r="C254" s="1" t="s">
        <v>1082</v>
      </c>
      <c r="D254" s="1" t="s">
        <v>1087</v>
      </c>
      <c r="E254" s="1" t="s">
        <v>1088</v>
      </c>
      <c r="F254" s="1" t="s">
        <v>385</v>
      </c>
    </row>
    <row r="255" spans="1:6">
      <c r="A255" s="1" t="s">
        <v>1089</v>
      </c>
      <c r="B255" s="2" t="s">
        <v>134</v>
      </c>
      <c r="C255" s="1" t="s">
        <v>1090</v>
      </c>
      <c r="D255" s="1" t="s">
        <v>1091</v>
      </c>
      <c r="E255" s="1" t="s">
        <v>1092</v>
      </c>
      <c r="F255" s="1" t="s">
        <v>403</v>
      </c>
    </row>
    <row r="256" spans="1:6">
      <c r="A256" s="1" t="s">
        <v>1093</v>
      </c>
      <c r="B256" s="2" t="s">
        <v>138</v>
      </c>
      <c r="C256" s="1" t="s">
        <v>1094</v>
      </c>
      <c r="D256" s="1" t="s">
        <v>1095</v>
      </c>
      <c r="E256" s="1" t="s">
        <v>1096</v>
      </c>
      <c r="F256" s="1" t="s">
        <v>403</v>
      </c>
    </row>
    <row r="257" spans="1:6">
      <c r="A257" s="1" t="s">
        <v>1097</v>
      </c>
      <c r="B257" s="2" t="s">
        <v>138</v>
      </c>
      <c r="C257" s="1" t="s">
        <v>1094</v>
      </c>
      <c r="D257" s="1" t="s">
        <v>1098</v>
      </c>
      <c r="E257" s="1" t="s">
        <v>1099</v>
      </c>
      <c r="F257" s="1" t="s">
        <v>385</v>
      </c>
    </row>
    <row r="258" spans="1:6">
      <c r="A258" s="1" t="s">
        <v>1100</v>
      </c>
      <c r="B258" s="2" t="s">
        <v>138</v>
      </c>
      <c r="C258" s="1" t="s">
        <v>1094</v>
      </c>
      <c r="D258" s="1" t="s">
        <v>1101</v>
      </c>
      <c r="E258" s="1" t="s">
        <v>1102</v>
      </c>
      <c r="F258" s="1" t="s">
        <v>393</v>
      </c>
    </row>
    <row r="259" spans="1:6">
      <c r="A259" s="1" t="s">
        <v>930</v>
      </c>
      <c r="B259" s="2" t="s">
        <v>140</v>
      </c>
      <c r="C259" s="1" t="s">
        <v>1103</v>
      </c>
      <c r="D259" s="1" t="s">
        <v>1104</v>
      </c>
      <c r="E259" s="1" t="s">
        <v>573</v>
      </c>
      <c r="F259" s="1" t="s">
        <v>574</v>
      </c>
    </row>
    <row r="260" spans="1:6">
      <c r="A260" s="1" t="s">
        <v>578</v>
      </c>
      <c r="B260" s="2" t="s">
        <v>140</v>
      </c>
      <c r="C260" s="1" t="s">
        <v>1103</v>
      </c>
      <c r="D260" s="1" t="s">
        <v>1105</v>
      </c>
      <c r="E260" s="1" t="s">
        <v>573</v>
      </c>
      <c r="F260" s="1" t="s">
        <v>574</v>
      </c>
    </row>
    <row r="261" spans="1:6">
      <c r="A261" s="1" t="s">
        <v>1048</v>
      </c>
      <c r="B261" s="2" t="s">
        <v>140</v>
      </c>
      <c r="C261" s="1" t="s">
        <v>1103</v>
      </c>
      <c r="D261" s="1" t="s">
        <v>1106</v>
      </c>
      <c r="E261" s="1" t="s">
        <v>1107</v>
      </c>
      <c r="F261" s="1" t="s">
        <v>393</v>
      </c>
    </row>
    <row r="262" spans="1:6">
      <c r="A262" s="1" t="s">
        <v>1108</v>
      </c>
      <c r="B262" s="2" t="s">
        <v>142</v>
      </c>
      <c r="C262" s="1" t="s">
        <v>1109</v>
      </c>
      <c r="D262" s="1" t="s">
        <v>1110</v>
      </c>
      <c r="E262" s="1" t="s">
        <v>573</v>
      </c>
      <c r="F262" s="1" t="s">
        <v>574</v>
      </c>
    </row>
    <row r="263" spans="1:6">
      <c r="A263" s="1" t="s">
        <v>1111</v>
      </c>
      <c r="B263" s="2" t="s">
        <v>142</v>
      </c>
      <c r="C263" s="1" t="s">
        <v>1109</v>
      </c>
      <c r="D263" s="1" t="s">
        <v>1112</v>
      </c>
      <c r="E263" s="1" t="s">
        <v>1113</v>
      </c>
      <c r="F263" s="1" t="s">
        <v>403</v>
      </c>
    </row>
    <row r="264" spans="1:6">
      <c r="A264" s="1" t="s">
        <v>1029</v>
      </c>
      <c r="B264" s="2" t="s">
        <v>142</v>
      </c>
      <c r="C264" s="1" t="s">
        <v>1109</v>
      </c>
      <c r="D264" s="1" t="s">
        <v>1114</v>
      </c>
      <c r="E264" s="1" t="s">
        <v>573</v>
      </c>
      <c r="F264" s="1" t="s">
        <v>574</v>
      </c>
    </row>
    <row r="265" spans="1:6">
      <c r="A265" s="1" t="s">
        <v>1115</v>
      </c>
      <c r="B265" s="2" t="s">
        <v>142</v>
      </c>
      <c r="C265" s="1" t="s">
        <v>1109</v>
      </c>
      <c r="D265" s="1" t="s">
        <v>1110</v>
      </c>
      <c r="E265" s="1" t="s">
        <v>573</v>
      </c>
      <c r="F265" s="1" t="s">
        <v>574</v>
      </c>
    </row>
    <row r="266" spans="1:6">
      <c r="A266" s="1" t="s">
        <v>661</v>
      </c>
      <c r="B266" s="2" t="s">
        <v>142</v>
      </c>
      <c r="C266" s="1" t="s">
        <v>1109</v>
      </c>
      <c r="D266" s="1" t="s">
        <v>1116</v>
      </c>
      <c r="E266" s="1" t="s">
        <v>1117</v>
      </c>
      <c r="F266" s="1" t="s">
        <v>393</v>
      </c>
    </row>
    <row r="267" spans="1:6">
      <c r="A267" s="1" t="s">
        <v>1118</v>
      </c>
      <c r="B267" s="2" t="s">
        <v>144</v>
      </c>
      <c r="C267" s="1" t="s">
        <v>1119</v>
      </c>
      <c r="D267" s="1" t="s">
        <v>1120</v>
      </c>
      <c r="E267" s="1" t="s">
        <v>1121</v>
      </c>
      <c r="F267" s="1" t="s">
        <v>385</v>
      </c>
    </row>
    <row r="268" spans="1:6">
      <c r="A268" s="1" t="s">
        <v>777</v>
      </c>
      <c r="B268" s="2" t="s">
        <v>144</v>
      </c>
      <c r="C268" s="1" t="s">
        <v>1119</v>
      </c>
      <c r="D268" s="1" t="s">
        <v>1122</v>
      </c>
      <c r="E268" s="1" t="s">
        <v>1123</v>
      </c>
      <c r="F268" s="1" t="s">
        <v>426</v>
      </c>
    </row>
    <row r="269" spans="1:6">
      <c r="A269" s="1" t="s">
        <v>1124</v>
      </c>
      <c r="B269" s="2" t="s">
        <v>144</v>
      </c>
      <c r="C269" s="1" t="s">
        <v>1119</v>
      </c>
      <c r="D269" s="1" t="s">
        <v>1125</v>
      </c>
      <c r="E269" s="1" t="s">
        <v>1126</v>
      </c>
      <c r="F269" s="1" t="s">
        <v>403</v>
      </c>
    </row>
    <row r="270" spans="1:6">
      <c r="A270" s="1" t="s">
        <v>823</v>
      </c>
      <c r="B270" s="2" t="s">
        <v>144</v>
      </c>
      <c r="C270" s="1" t="s">
        <v>1119</v>
      </c>
      <c r="D270" s="1" t="s">
        <v>1127</v>
      </c>
      <c r="E270" s="1" t="s">
        <v>1128</v>
      </c>
      <c r="F270" s="1" t="s">
        <v>403</v>
      </c>
    </row>
    <row r="271" spans="1:6">
      <c r="A271" s="1" t="s">
        <v>1129</v>
      </c>
      <c r="B271" s="2" t="s">
        <v>144</v>
      </c>
      <c r="C271" s="1" t="s">
        <v>1119</v>
      </c>
      <c r="D271" s="1" t="s">
        <v>1130</v>
      </c>
      <c r="E271" s="1" t="s">
        <v>1131</v>
      </c>
      <c r="F271" s="1" t="s">
        <v>385</v>
      </c>
    </row>
    <row r="272" spans="1:6">
      <c r="A272" s="1" t="s">
        <v>1132</v>
      </c>
      <c r="B272" s="2" t="s">
        <v>146</v>
      </c>
      <c r="C272" s="1" t="s">
        <v>1133</v>
      </c>
      <c r="D272" s="1" t="s">
        <v>1134</v>
      </c>
      <c r="E272" s="1" t="s">
        <v>1135</v>
      </c>
      <c r="F272" s="1" t="s">
        <v>385</v>
      </c>
    </row>
    <row r="273" spans="1:6">
      <c r="A273" s="1" t="s">
        <v>1136</v>
      </c>
      <c r="B273" s="2" t="s">
        <v>148</v>
      </c>
      <c r="C273" s="1" t="s">
        <v>1137</v>
      </c>
      <c r="D273" s="1" t="s">
        <v>1138</v>
      </c>
      <c r="E273" s="1" t="s">
        <v>1139</v>
      </c>
      <c r="F273" s="1" t="s">
        <v>385</v>
      </c>
    </row>
    <row r="274" spans="1:6">
      <c r="A274" s="1" t="s">
        <v>1140</v>
      </c>
      <c r="B274" s="2" t="s">
        <v>148</v>
      </c>
      <c r="C274" s="1" t="s">
        <v>1137</v>
      </c>
      <c r="D274" s="1" t="s">
        <v>1141</v>
      </c>
      <c r="E274" s="1" t="s">
        <v>1142</v>
      </c>
      <c r="F274" s="1" t="s">
        <v>393</v>
      </c>
    </row>
    <row r="275" spans="1:6">
      <c r="A275" s="1" t="s">
        <v>1143</v>
      </c>
      <c r="B275" s="2" t="s">
        <v>148</v>
      </c>
      <c r="C275" s="1" t="s">
        <v>1137</v>
      </c>
      <c r="D275" s="1" t="s">
        <v>1144</v>
      </c>
      <c r="E275" s="1" t="s">
        <v>1145</v>
      </c>
      <c r="F275" s="1" t="s">
        <v>385</v>
      </c>
    </row>
    <row r="276" spans="1:6">
      <c r="A276" s="1" t="s">
        <v>1146</v>
      </c>
      <c r="B276" s="2" t="s">
        <v>148</v>
      </c>
      <c r="C276" s="1" t="s">
        <v>1137</v>
      </c>
      <c r="D276" s="1" t="s">
        <v>1147</v>
      </c>
      <c r="E276" s="1" t="s">
        <v>1148</v>
      </c>
      <c r="F276" s="1" t="s">
        <v>403</v>
      </c>
    </row>
    <row r="277" spans="1:6">
      <c r="A277" s="1" t="s">
        <v>1149</v>
      </c>
      <c r="B277" s="2" t="s">
        <v>148</v>
      </c>
      <c r="C277" s="1" t="s">
        <v>1137</v>
      </c>
      <c r="D277" s="1" t="s">
        <v>1150</v>
      </c>
      <c r="E277" s="1" t="s">
        <v>1151</v>
      </c>
      <c r="F277" s="1" t="s">
        <v>403</v>
      </c>
    </row>
    <row r="278" spans="1:6">
      <c r="A278" s="1" t="s">
        <v>1152</v>
      </c>
      <c r="B278" s="2" t="s">
        <v>148</v>
      </c>
      <c r="C278" s="1" t="s">
        <v>1137</v>
      </c>
      <c r="D278" s="1" t="s">
        <v>1153</v>
      </c>
      <c r="E278" s="1" t="s">
        <v>573</v>
      </c>
      <c r="F278" s="1" t="s">
        <v>574</v>
      </c>
    </row>
    <row r="279" spans="1:6">
      <c r="A279" s="1" t="s">
        <v>1154</v>
      </c>
      <c r="B279" s="2" t="s">
        <v>148</v>
      </c>
      <c r="C279" s="1" t="s">
        <v>1137</v>
      </c>
      <c r="D279" s="1" t="s">
        <v>1155</v>
      </c>
      <c r="E279" s="1" t="s">
        <v>1156</v>
      </c>
      <c r="F279" s="1" t="s">
        <v>403</v>
      </c>
    </row>
    <row r="280" spans="1:6">
      <c r="A280" s="1" t="s">
        <v>1157</v>
      </c>
      <c r="B280" s="2" t="s">
        <v>148</v>
      </c>
      <c r="C280" s="1" t="s">
        <v>1137</v>
      </c>
      <c r="D280" s="1" t="s">
        <v>1158</v>
      </c>
      <c r="E280" s="1" t="s">
        <v>1159</v>
      </c>
      <c r="F280" s="1" t="s">
        <v>393</v>
      </c>
    </row>
    <row r="281" spans="1:6">
      <c r="A281" s="1" t="s">
        <v>1160</v>
      </c>
      <c r="B281" s="2" t="s">
        <v>148</v>
      </c>
      <c r="C281" s="1" t="s">
        <v>1137</v>
      </c>
      <c r="D281" s="1" t="s">
        <v>1161</v>
      </c>
      <c r="E281" s="1" t="s">
        <v>573</v>
      </c>
      <c r="F281" s="1" t="s">
        <v>574</v>
      </c>
    </row>
    <row r="282" spans="1:6">
      <c r="A282" s="1" t="s">
        <v>1162</v>
      </c>
      <c r="B282" s="2" t="s">
        <v>148</v>
      </c>
      <c r="C282" s="1" t="s">
        <v>1137</v>
      </c>
      <c r="D282" s="1" t="s">
        <v>1163</v>
      </c>
      <c r="E282" s="1" t="s">
        <v>1164</v>
      </c>
      <c r="F282" s="1" t="s">
        <v>385</v>
      </c>
    </row>
    <row r="283" spans="1:6">
      <c r="A283" s="1" t="s">
        <v>826</v>
      </c>
      <c r="B283" s="2" t="s">
        <v>148</v>
      </c>
      <c r="C283" s="1" t="s">
        <v>1137</v>
      </c>
      <c r="D283" s="1" t="s">
        <v>1165</v>
      </c>
      <c r="E283" s="1" t="s">
        <v>1166</v>
      </c>
      <c r="F283" s="1" t="s">
        <v>385</v>
      </c>
    </row>
    <row r="284" spans="1:6">
      <c r="A284" s="1" t="s">
        <v>1167</v>
      </c>
      <c r="B284" s="2" t="s">
        <v>174</v>
      </c>
      <c r="C284" s="1" t="s">
        <v>1168</v>
      </c>
      <c r="D284" s="1" t="s">
        <v>1169</v>
      </c>
      <c r="E284" s="1" t="s">
        <v>1170</v>
      </c>
      <c r="F284" s="1" t="s">
        <v>616</v>
      </c>
    </row>
    <row r="285" spans="1:6">
      <c r="A285" s="1" t="s">
        <v>530</v>
      </c>
      <c r="B285" s="2" t="s">
        <v>174</v>
      </c>
      <c r="C285" s="1" t="s">
        <v>1168</v>
      </c>
      <c r="D285" s="1" t="s">
        <v>1171</v>
      </c>
      <c r="E285" s="1" t="s">
        <v>1172</v>
      </c>
      <c r="F285" s="1" t="s">
        <v>616</v>
      </c>
    </row>
    <row r="286" spans="1:6">
      <c r="A286" s="1" t="s">
        <v>530</v>
      </c>
      <c r="B286" s="2" t="s">
        <v>174</v>
      </c>
      <c r="C286" s="1" t="s">
        <v>1168</v>
      </c>
      <c r="D286" s="1" t="s">
        <v>1173</v>
      </c>
      <c r="E286" s="1" t="s">
        <v>1174</v>
      </c>
      <c r="F286" s="1" t="s">
        <v>616</v>
      </c>
    </row>
    <row r="287" spans="1:6">
      <c r="A287" s="1" t="s">
        <v>1175</v>
      </c>
      <c r="B287" s="2" t="s">
        <v>174</v>
      </c>
      <c r="C287" s="1" t="s">
        <v>1168</v>
      </c>
      <c r="D287" s="1" t="s">
        <v>1176</v>
      </c>
      <c r="E287" s="1" t="s">
        <v>1177</v>
      </c>
      <c r="F287" s="1" t="s">
        <v>385</v>
      </c>
    </row>
    <row r="288" spans="1:6">
      <c r="A288" s="1" t="s">
        <v>909</v>
      </c>
      <c r="B288" s="2" t="s">
        <v>174</v>
      </c>
      <c r="C288" s="1" t="s">
        <v>1168</v>
      </c>
      <c r="D288" s="1" t="s">
        <v>1178</v>
      </c>
      <c r="E288" s="1" t="s">
        <v>1179</v>
      </c>
      <c r="F288" s="1" t="s">
        <v>616</v>
      </c>
    </row>
    <row r="289" spans="1:6">
      <c r="A289" s="1" t="s">
        <v>1180</v>
      </c>
      <c r="B289" s="2" t="s">
        <v>174</v>
      </c>
      <c r="C289" s="1" t="s">
        <v>1168</v>
      </c>
      <c r="D289" s="1" t="s">
        <v>1181</v>
      </c>
      <c r="E289" s="1" t="s">
        <v>1182</v>
      </c>
      <c r="F289" s="1" t="s">
        <v>403</v>
      </c>
    </row>
    <row r="290" spans="1:6">
      <c r="A290" s="1" t="s">
        <v>1183</v>
      </c>
      <c r="B290" s="2" t="s">
        <v>174</v>
      </c>
      <c r="C290" s="1" t="s">
        <v>1168</v>
      </c>
      <c r="D290" s="1" t="s">
        <v>1184</v>
      </c>
      <c r="E290" s="1" t="s">
        <v>1185</v>
      </c>
      <c r="F290" s="1" t="s">
        <v>616</v>
      </c>
    </row>
    <row r="291" spans="1:6">
      <c r="A291" s="1" t="s">
        <v>415</v>
      </c>
      <c r="B291" s="2" t="s">
        <v>183</v>
      </c>
      <c r="C291" s="1" t="s">
        <v>1186</v>
      </c>
      <c r="D291" s="1" t="s">
        <v>1187</v>
      </c>
      <c r="E291" s="1" t="s">
        <v>573</v>
      </c>
      <c r="F291" s="1" t="s">
        <v>574</v>
      </c>
    </row>
    <row r="292" spans="1:6">
      <c r="A292" s="1" t="s">
        <v>484</v>
      </c>
      <c r="B292" s="2" t="s">
        <v>189</v>
      </c>
      <c r="C292" s="1" t="s">
        <v>1188</v>
      </c>
      <c r="D292" s="1" t="s">
        <v>1189</v>
      </c>
      <c r="E292" s="1" t="s">
        <v>1190</v>
      </c>
      <c r="F292" s="1" t="s">
        <v>403</v>
      </c>
    </row>
    <row r="293" spans="1:6">
      <c r="A293" s="1" t="s">
        <v>1191</v>
      </c>
      <c r="B293" s="2" t="s">
        <v>189</v>
      </c>
      <c r="C293" s="1" t="s">
        <v>1188</v>
      </c>
      <c r="D293" s="1" t="s">
        <v>1192</v>
      </c>
      <c r="E293" s="1" t="s">
        <v>1193</v>
      </c>
      <c r="F293" s="1" t="s">
        <v>385</v>
      </c>
    </row>
    <row r="294" spans="1:6">
      <c r="A294" s="1" t="s">
        <v>447</v>
      </c>
      <c r="B294" s="2" t="s">
        <v>189</v>
      </c>
      <c r="C294" s="1" t="s">
        <v>1188</v>
      </c>
      <c r="D294" s="1" t="s">
        <v>1194</v>
      </c>
      <c r="E294" s="1" t="s">
        <v>1195</v>
      </c>
      <c r="F294" s="1" t="s">
        <v>403</v>
      </c>
    </row>
    <row r="295" spans="1:6">
      <c r="A295" s="1" t="s">
        <v>930</v>
      </c>
      <c r="B295" s="2" t="s">
        <v>193</v>
      </c>
      <c r="C295" s="1" t="s">
        <v>1196</v>
      </c>
      <c r="D295" s="1" t="s">
        <v>1197</v>
      </c>
      <c r="E295" s="1" t="s">
        <v>1198</v>
      </c>
      <c r="F295" s="1" t="s">
        <v>616</v>
      </c>
    </row>
    <row r="296" spans="1:6">
      <c r="A296" s="1" t="s">
        <v>930</v>
      </c>
      <c r="B296" s="2" t="s">
        <v>193</v>
      </c>
      <c r="C296" s="1" t="s">
        <v>1196</v>
      </c>
      <c r="D296" s="1" t="s">
        <v>1199</v>
      </c>
      <c r="E296" s="1" t="s">
        <v>1200</v>
      </c>
      <c r="F296" s="1" t="s">
        <v>616</v>
      </c>
    </row>
    <row r="297" spans="1:6">
      <c r="A297" s="1" t="s">
        <v>1201</v>
      </c>
      <c r="B297" s="2" t="s">
        <v>193</v>
      </c>
      <c r="C297" s="1" t="s">
        <v>1196</v>
      </c>
      <c r="D297" s="1" t="s">
        <v>1202</v>
      </c>
      <c r="E297" s="1" t="s">
        <v>1203</v>
      </c>
      <c r="F297" s="1" t="s">
        <v>616</v>
      </c>
    </row>
    <row r="298" spans="1:6">
      <c r="A298" s="1" t="s">
        <v>1204</v>
      </c>
      <c r="B298" s="2" t="s">
        <v>193</v>
      </c>
      <c r="C298" s="1" t="s">
        <v>1196</v>
      </c>
      <c r="D298" s="1" t="s">
        <v>1205</v>
      </c>
      <c r="E298" s="1" t="s">
        <v>1206</v>
      </c>
      <c r="F298" s="1" t="s">
        <v>616</v>
      </c>
    </row>
    <row r="299" spans="1:6">
      <c r="A299" s="1" t="s">
        <v>1207</v>
      </c>
      <c r="B299" s="2" t="s">
        <v>193</v>
      </c>
      <c r="C299" s="1" t="s">
        <v>1196</v>
      </c>
      <c r="D299" s="1" t="s">
        <v>1208</v>
      </c>
      <c r="E299" s="1" t="s">
        <v>1209</v>
      </c>
      <c r="F299" s="1" t="s">
        <v>616</v>
      </c>
    </row>
    <row r="300" spans="1:6">
      <c r="A300" s="1" t="s">
        <v>1210</v>
      </c>
      <c r="B300" s="2" t="s">
        <v>195</v>
      </c>
      <c r="C300" s="1" t="s">
        <v>1211</v>
      </c>
      <c r="D300" s="1" t="s">
        <v>1212</v>
      </c>
      <c r="E300" s="1" t="s">
        <v>1213</v>
      </c>
      <c r="F300" s="1" t="s">
        <v>616</v>
      </c>
    </row>
    <row r="301" spans="1:6">
      <c r="A301" s="1" t="s">
        <v>1214</v>
      </c>
      <c r="B301" s="2" t="s">
        <v>195</v>
      </c>
      <c r="C301" s="1" t="s">
        <v>1211</v>
      </c>
      <c r="D301" s="1" t="s">
        <v>1215</v>
      </c>
      <c r="E301" s="1" t="s">
        <v>1216</v>
      </c>
      <c r="F301" s="1" t="s">
        <v>616</v>
      </c>
    </row>
    <row r="302" spans="1:6">
      <c r="A302" s="1" t="s">
        <v>527</v>
      </c>
      <c r="B302" s="2" t="s">
        <v>195</v>
      </c>
      <c r="C302" s="1" t="s">
        <v>1211</v>
      </c>
      <c r="D302" s="1" t="s">
        <v>1217</v>
      </c>
      <c r="E302" s="1" t="s">
        <v>1218</v>
      </c>
      <c r="F302" s="1" t="s">
        <v>616</v>
      </c>
    </row>
    <row r="303" spans="1:6">
      <c r="A303" s="1" t="s">
        <v>724</v>
      </c>
      <c r="B303" s="2" t="s">
        <v>195</v>
      </c>
      <c r="C303" s="1" t="s">
        <v>1211</v>
      </c>
      <c r="D303" s="1" t="s">
        <v>1219</v>
      </c>
      <c r="E303" s="1" t="s">
        <v>1220</v>
      </c>
      <c r="F303" s="1" t="s">
        <v>616</v>
      </c>
    </row>
    <row r="304" spans="1:6">
      <c r="A304" s="1" t="s">
        <v>613</v>
      </c>
      <c r="B304" s="2" t="s">
        <v>195</v>
      </c>
      <c r="C304" s="1" t="s">
        <v>1211</v>
      </c>
      <c r="D304" s="1" t="s">
        <v>1221</v>
      </c>
      <c r="E304" s="1" t="s">
        <v>1222</v>
      </c>
      <c r="F304" s="1" t="s">
        <v>616</v>
      </c>
    </row>
    <row r="305" spans="1:6">
      <c r="A305" s="1" t="s">
        <v>1223</v>
      </c>
      <c r="B305" s="2" t="s">
        <v>197</v>
      </c>
      <c r="C305" s="1" t="s">
        <v>1224</v>
      </c>
      <c r="D305" s="1" t="s">
        <v>1225</v>
      </c>
      <c r="E305" s="1" t="s">
        <v>1226</v>
      </c>
      <c r="F305" s="1" t="s">
        <v>616</v>
      </c>
    </row>
    <row r="306" spans="1:6">
      <c r="A306" s="1" t="s">
        <v>530</v>
      </c>
      <c r="B306" s="2" t="s">
        <v>197</v>
      </c>
      <c r="C306" s="1" t="s">
        <v>1224</v>
      </c>
      <c r="D306" s="1" t="s">
        <v>1227</v>
      </c>
      <c r="E306" s="1" t="s">
        <v>1228</v>
      </c>
      <c r="F306" s="1" t="s">
        <v>616</v>
      </c>
    </row>
    <row r="307" spans="1:6">
      <c r="A307" s="1" t="s">
        <v>1111</v>
      </c>
      <c r="B307" s="2" t="s">
        <v>197</v>
      </c>
      <c r="C307" s="1" t="s">
        <v>1224</v>
      </c>
      <c r="D307" s="1" t="s">
        <v>1229</v>
      </c>
      <c r="E307" s="1" t="s">
        <v>1230</v>
      </c>
      <c r="F307" s="1" t="s">
        <v>616</v>
      </c>
    </row>
    <row r="308" spans="1:6">
      <c r="A308" s="1" t="s">
        <v>1048</v>
      </c>
      <c r="B308" s="2" t="s">
        <v>197</v>
      </c>
      <c r="C308" s="1" t="s">
        <v>1224</v>
      </c>
      <c r="D308" s="1" t="s">
        <v>1231</v>
      </c>
      <c r="E308" s="1" t="s">
        <v>1232</v>
      </c>
      <c r="F308" s="1" t="s">
        <v>616</v>
      </c>
    </row>
    <row r="309" spans="1:6">
      <c r="A309" s="1" t="s">
        <v>1048</v>
      </c>
      <c r="B309" s="2" t="s">
        <v>197</v>
      </c>
      <c r="C309" s="1" t="s">
        <v>1224</v>
      </c>
      <c r="D309" s="1" t="s">
        <v>1233</v>
      </c>
      <c r="E309" s="1" t="s">
        <v>1234</v>
      </c>
      <c r="F309" s="1" t="s">
        <v>616</v>
      </c>
    </row>
    <row r="310" spans="1:6">
      <c r="A310" s="1" t="s">
        <v>1235</v>
      </c>
      <c r="B310" s="2" t="s">
        <v>197</v>
      </c>
      <c r="C310" s="1" t="s">
        <v>1224</v>
      </c>
      <c r="D310" s="1" t="s">
        <v>1236</v>
      </c>
      <c r="E310" s="1" t="s">
        <v>1237</v>
      </c>
      <c r="F310" s="1" t="s">
        <v>616</v>
      </c>
    </row>
    <row r="311" spans="1:6">
      <c r="A311" s="1" t="s">
        <v>705</v>
      </c>
      <c r="B311" s="2" t="s">
        <v>199</v>
      </c>
      <c r="C311" s="1" t="s">
        <v>1238</v>
      </c>
      <c r="D311" s="1" t="s">
        <v>1239</v>
      </c>
      <c r="E311" s="1" t="s">
        <v>1240</v>
      </c>
      <c r="F311" s="1" t="s">
        <v>385</v>
      </c>
    </row>
    <row r="312" spans="1:6">
      <c r="A312" s="1" t="s">
        <v>854</v>
      </c>
      <c r="B312" s="2" t="s">
        <v>199</v>
      </c>
      <c r="C312" s="1" t="s">
        <v>1238</v>
      </c>
      <c r="D312" s="1" t="s">
        <v>1241</v>
      </c>
      <c r="E312" s="1" t="s">
        <v>1242</v>
      </c>
      <c r="F312" s="1" t="s">
        <v>403</v>
      </c>
    </row>
    <row r="313" spans="1:6">
      <c r="A313" s="1" t="s">
        <v>530</v>
      </c>
      <c r="B313" s="2" t="s">
        <v>201</v>
      </c>
      <c r="C313" s="1" t="s">
        <v>1243</v>
      </c>
      <c r="D313" s="1" t="s">
        <v>1244</v>
      </c>
      <c r="E313" s="1" t="s">
        <v>1245</v>
      </c>
      <c r="F313" s="1" t="s">
        <v>616</v>
      </c>
    </row>
    <row r="314" spans="1:6">
      <c r="A314" s="1" t="s">
        <v>1246</v>
      </c>
      <c r="B314" s="2" t="s">
        <v>201</v>
      </c>
      <c r="C314" s="1" t="s">
        <v>1243</v>
      </c>
      <c r="D314" s="1" t="s">
        <v>1247</v>
      </c>
      <c r="E314" s="1" t="s">
        <v>1248</v>
      </c>
      <c r="F314" s="1" t="s">
        <v>616</v>
      </c>
    </row>
    <row r="315" spans="1:6">
      <c r="A315" s="1" t="s">
        <v>1249</v>
      </c>
      <c r="B315" s="2" t="s">
        <v>201</v>
      </c>
      <c r="C315" s="1" t="s">
        <v>1243</v>
      </c>
      <c r="D315" s="1" t="s">
        <v>1247</v>
      </c>
      <c r="E315" s="1" t="s">
        <v>1248</v>
      </c>
      <c r="F315" s="1" t="s">
        <v>616</v>
      </c>
    </row>
    <row r="316" spans="1:6">
      <c r="A316" s="1" t="s">
        <v>1250</v>
      </c>
      <c r="B316" s="2" t="s">
        <v>203</v>
      </c>
      <c r="C316" s="1" t="s">
        <v>1251</v>
      </c>
      <c r="D316" s="1" t="s">
        <v>1252</v>
      </c>
      <c r="E316" s="1" t="s">
        <v>1253</v>
      </c>
      <c r="F316" s="1" t="s">
        <v>403</v>
      </c>
    </row>
    <row r="317" spans="1:6">
      <c r="A317" s="1" t="s">
        <v>814</v>
      </c>
      <c r="B317" s="2" t="s">
        <v>205</v>
      </c>
      <c r="C317" s="1" t="s">
        <v>1254</v>
      </c>
      <c r="D317" s="1" t="s">
        <v>1255</v>
      </c>
      <c r="E317" s="1" t="s">
        <v>1256</v>
      </c>
      <c r="F317" s="1" t="s">
        <v>385</v>
      </c>
    </row>
    <row r="318" spans="1:6">
      <c r="A318" s="1" t="s">
        <v>1067</v>
      </c>
      <c r="B318" s="2" t="s">
        <v>205</v>
      </c>
      <c r="C318" s="1" t="s">
        <v>1254</v>
      </c>
      <c r="D318" s="1" t="s">
        <v>1257</v>
      </c>
      <c r="E318" s="1" t="s">
        <v>573</v>
      </c>
      <c r="F318" s="1" t="s">
        <v>574</v>
      </c>
    </row>
    <row r="319" spans="1:6">
      <c r="A319" s="1" t="s">
        <v>871</v>
      </c>
      <c r="B319" s="2" t="s">
        <v>207</v>
      </c>
      <c r="C319" s="1" t="s">
        <v>1258</v>
      </c>
      <c r="D319" s="1" t="s">
        <v>1259</v>
      </c>
      <c r="E319" s="1" t="s">
        <v>1260</v>
      </c>
      <c r="F319" s="1" t="s">
        <v>385</v>
      </c>
    </row>
    <row r="320" spans="1:6">
      <c r="A320" s="1" t="s">
        <v>705</v>
      </c>
      <c r="B320" s="2" t="s">
        <v>207</v>
      </c>
      <c r="C320" s="1" t="s">
        <v>1258</v>
      </c>
      <c r="D320" s="1" t="s">
        <v>1261</v>
      </c>
      <c r="E320" s="1" t="s">
        <v>1262</v>
      </c>
      <c r="F320" s="1" t="s">
        <v>385</v>
      </c>
    </row>
    <row r="321" spans="1:6">
      <c r="A321" s="1" t="s">
        <v>530</v>
      </c>
      <c r="B321" s="2" t="s">
        <v>207</v>
      </c>
      <c r="C321" s="1" t="s">
        <v>1258</v>
      </c>
      <c r="D321" s="1" t="s">
        <v>1263</v>
      </c>
      <c r="E321" s="1" t="s">
        <v>1264</v>
      </c>
      <c r="F321" s="1" t="s">
        <v>385</v>
      </c>
    </row>
    <row r="322" spans="1:6">
      <c r="A322" s="1" t="s">
        <v>1265</v>
      </c>
      <c r="B322" s="2" t="s">
        <v>207</v>
      </c>
      <c r="C322" s="1" t="s">
        <v>1258</v>
      </c>
      <c r="D322" s="1" t="s">
        <v>1261</v>
      </c>
      <c r="E322" s="1" t="s">
        <v>1262</v>
      </c>
      <c r="F322" s="1" t="s">
        <v>385</v>
      </c>
    </row>
    <row r="323" spans="1:6">
      <c r="A323" s="1" t="s">
        <v>861</v>
      </c>
      <c r="B323" s="2" t="s">
        <v>207</v>
      </c>
      <c r="C323" s="1" t="s">
        <v>1258</v>
      </c>
      <c r="D323" s="1" t="s">
        <v>1266</v>
      </c>
      <c r="E323" s="1" t="s">
        <v>1267</v>
      </c>
      <c r="F323" s="1" t="s">
        <v>403</v>
      </c>
    </row>
    <row r="324" spans="1:6">
      <c r="A324" s="1" t="s">
        <v>1268</v>
      </c>
      <c r="B324" s="2" t="s">
        <v>207</v>
      </c>
      <c r="C324" s="1" t="s">
        <v>1258</v>
      </c>
      <c r="D324" s="1" t="s">
        <v>1269</v>
      </c>
      <c r="E324" s="1" t="s">
        <v>1270</v>
      </c>
      <c r="F324" s="1" t="s">
        <v>385</v>
      </c>
    </row>
    <row r="325" spans="1:6">
      <c r="A325" s="1" t="s">
        <v>1271</v>
      </c>
      <c r="B325" s="2" t="s">
        <v>207</v>
      </c>
      <c r="C325" s="1" t="s">
        <v>1258</v>
      </c>
      <c r="D325" s="1" t="s">
        <v>1272</v>
      </c>
      <c r="E325" s="1" t="s">
        <v>1273</v>
      </c>
      <c r="F325" s="1" t="s">
        <v>403</v>
      </c>
    </row>
    <row r="326" spans="1:6">
      <c r="A326" s="1" t="s">
        <v>1274</v>
      </c>
      <c r="B326" s="2" t="s">
        <v>207</v>
      </c>
      <c r="C326" s="1" t="s">
        <v>1258</v>
      </c>
      <c r="D326" s="1" t="s">
        <v>1275</v>
      </c>
      <c r="E326" s="1" t="s">
        <v>1276</v>
      </c>
      <c r="F326" s="1" t="s">
        <v>403</v>
      </c>
    </row>
    <row r="327" spans="1:6">
      <c r="A327" s="1" t="s">
        <v>1277</v>
      </c>
      <c r="B327" s="2" t="s">
        <v>207</v>
      </c>
      <c r="C327" s="1" t="s">
        <v>1258</v>
      </c>
      <c r="D327" s="1" t="s">
        <v>1278</v>
      </c>
      <c r="E327" s="1" t="s">
        <v>1279</v>
      </c>
      <c r="F327" s="1" t="s">
        <v>403</v>
      </c>
    </row>
    <row r="328" spans="1:6">
      <c r="A328" s="1" t="s">
        <v>1280</v>
      </c>
      <c r="B328" s="2" t="s">
        <v>209</v>
      </c>
      <c r="C328" s="1" t="s">
        <v>1281</v>
      </c>
      <c r="D328" s="1" t="s">
        <v>1282</v>
      </c>
      <c r="E328" s="1" t="s">
        <v>1283</v>
      </c>
      <c r="F328" s="1" t="s">
        <v>385</v>
      </c>
    </row>
    <row r="329" spans="1:6">
      <c r="A329" s="1" t="s">
        <v>1284</v>
      </c>
      <c r="B329" s="2" t="s">
        <v>209</v>
      </c>
      <c r="C329" s="1" t="s">
        <v>1281</v>
      </c>
      <c r="D329" s="1" t="s">
        <v>1285</v>
      </c>
      <c r="E329" s="1" t="s">
        <v>1286</v>
      </c>
      <c r="F329" s="1" t="s">
        <v>385</v>
      </c>
    </row>
    <row r="330" spans="1:6">
      <c r="A330" s="1" t="s">
        <v>386</v>
      </c>
      <c r="B330" s="2" t="s">
        <v>209</v>
      </c>
      <c r="C330" s="1" t="s">
        <v>1281</v>
      </c>
      <c r="D330" s="1" t="s">
        <v>1287</v>
      </c>
      <c r="E330" s="1" t="s">
        <v>1288</v>
      </c>
      <c r="F330" s="1" t="s">
        <v>385</v>
      </c>
    </row>
    <row r="331" spans="1:6">
      <c r="A331" s="1" t="s">
        <v>1289</v>
      </c>
      <c r="B331" s="2" t="s">
        <v>209</v>
      </c>
      <c r="C331" s="1" t="s">
        <v>1281</v>
      </c>
      <c r="D331" s="1" t="s">
        <v>1290</v>
      </c>
      <c r="E331" s="1" t="s">
        <v>1291</v>
      </c>
      <c r="F331" s="1" t="s">
        <v>426</v>
      </c>
    </row>
    <row r="332" spans="1:6">
      <c r="A332" s="1" t="s">
        <v>1289</v>
      </c>
      <c r="B332" s="2" t="s">
        <v>209</v>
      </c>
      <c r="C332" s="1" t="s">
        <v>1281</v>
      </c>
      <c r="D332" s="1" t="s">
        <v>1292</v>
      </c>
      <c r="E332" s="1" t="s">
        <v>1293</v>
      </c>
      <c r="F332" s="1" t="s">
        <v>393</v>
      </c>
    </row>
    <row r="333" spans="1:6">
      <c r="A333" s="1" t="s">
        <v>1289</v>
      </c>
      <c r="B333" s="2" t="s">
        <v>209</v>
      </c>
      <c r="C333" s="1" t="s">
        <v>1281</v>
      </c>
      <c r="D333" s="1" t="s">
        <v>1294</v>
      </c>
      <c r="E333" s="1" t="s">
        <v>1295</v>
      </c>
      <c r="F333" s="1" t="s">
        <v>393</v>
      </c>
    </row>
    <row r="334" spans="1:6">
      <c r="A334" s="1" t="s">
        <v>1289</v>
      </c>
      <c r="B334" s="2" t="s">
        <v>209</v>
      </c>
      <c r="C334" s="1" t="s">
        <v>1281</v>
      </c>
      <c r="D334" s="1" t="s">
        <v>1296</v>
      </c>
      <c r="E334" s="1" t="s">
        <v>1297</v>
      </c>
      <c r="F334" s="1" t="s">
        <v>385</v>
      </c>
    </row>
    <row r="335" spans="1:6">
      <c r="A335" s="1" t="s">
        <v>1298</v>
      </c>
      <c r="B335" s="2" t="s">
        <v>209</v>
      </c>
      <c r="C335" s="1" t="s">
        <v>1281</v>
      </c>
      <c r="D335" s="1" t="s">
        <v>1299</v>
      </c>
      <c r="E335" s="1" t="s">
        <v>1300</v>
      </c>
      <c r="F335" s="1" t="s">
        <v>426</v>
      </c>
    </row>
    <row r="336" spans="1:6">
      <c r="A336" s="1" t="s">
        <v>1301</v>
      </c>
      <c r="B336" s="2" t="s">
        <v>209</v>
      </c>
      <c r="C336" s="1" t="s">
        <v>1281</v>
      </c>
      <c r="D336" s="1" t="s">
        <v>1302</v>
      </c>
      <c r="E336" s="1" t="s">
        <v>1303</v>
      </c>
      <c r="F336" s="1" t="s">
        <v>403</v>
      </c>
    </row>
    <row r="337" spans="1:6">
      <c r="A337" s="1" t="s">
        <v>1304</v>
      </c>
      <c r="B337" s="2" t="s">
        <v>209</v>
      </c>
      <c r="C337" s="1" t="s">
        <v>1281</v>
      </c>
      <c r="D337" s="1" t="s">
        <v>1305</v>
      </c>
      <c r="E337" s="1" t="s">
        <v>1306</v>
      </c>
      <c r="F337" s="1" t="s">
        <v>403</v>
      </c>
    </row>
    <row r="338" spans="1:6">
      <c r="A338" s="1" t="s">
        <v>1304</v>
      </c>
      <c r="B338" s="2" t="s">
        <v>209</v>
      </c>
      <c r="C338" s="1" t="s">
        <v>1281</v>
      </c>
      <c r="D338" s="1" t="s">
        <v>1307</v>
      </c>
      <c r="E338" s="1" t="s">
        <v>1308</v>
      </c>
      <c r="F338" s="1" t="s">
        <v>385</v>
      </c>
    </row>
    <row r="339" spans="1:6">
      <c r="A339" s="1" t="s">
        <v>568</v>
      </c>
      <c r="B339" s="2" t="s">
        <v>209</v>
      </c>
      <c r="C339" s="1" t="s">
        <v>1281</v>
      </c>
      <c r="D339" s="1" t="s">
        <v>1309</v>
      </c>
      <c r="E339" s="1" t="s">
        <v>1310</v>
      </c>
      <c r="F339" s="1" t="s">
        <v>403</v>
      </c>
    </row>
    <row r="340" spans="1:6">
      <c r="A340" s="1" t="s">
        <v>930</v>
      </c>
      <c r="B340" s="2" t="s">
        <v>209</v>
      </c>
      <c r="C340" s="1" t="s">
        <v>1281</v>
      </c>
      <c r="D340" s="1" t="s">
        <v>1311</v>
      </c>
      <c r="E340" s="1" t="s">
        <v>1312</v>
      </c>
      <c r="F340" s="1" t="s">
        <v>403</v>
      </c>
    </row>
    <row r="341" spans="1:6">
      <c r="A341" s="1" t="s">
        <v>1313</v>
      </c>
      <c r="B341" s="2" t="s">
        <v>209</v>
      </c>
      <c r="C341" s="1" t="s">
        <v>1281</v>
      </c>
      <c r="D341" s="1" t="s">
        <v>1314</v>
      </c>
      <c r="E341" s="1" t="s">
        <v>1315</v>
      </c>
      <c r="F341" s="1" t="s">
        <v>403</v>
      </c>
    </row>
    <row r="342" spans="1:6">
      <c r="A342" s="1" t="s">
        <v>1316</v>
      </c>
      <c r="B342" s="2" t="s">
        <v>209</v>
      </c>
      <c r="C342" s="1" t="s">
        <v>1281</v>
      </c>
      <c r="D342" s="1" t="s">
        <v>1317</v>
      </c>
      <c r="E342" s="1" t="s">
        <v>1318</v>
      </c>
      <c r="F342" s="1" t="s">
        <v>393</v>
      </c>
    </row>
    <row r="343" spans="1:6">
      <c r="A343" s="1" t="s">
        <v>887</v>
      </c>
      <c r="B343" s="2" t="s">
        <v>209</v>
      </c>
      <c r="C343" s="1" t="s">
        <v>1281</v>
      </c>
      <c r="D343" s="1" t="s">
        <v>1319</v>
      </c>
      <c r="E343" s="1" t="s">
        <v>1320</v>
      </c>
      <c r="F343" s="1" t="s">
        <v>403</v>
      </c>
    </row>
    <row r="344" spans="1:6">
      <c r="A344" s="1" t="s">
        <v>1321</v>
      </c>
      <c r="B344" s="2" t="s">
        <v>209</v>
      </c>
      <c r="C344" s="1" t="s">
        <v>1281</v>
      </c>
      <c r="D344" s="1" t="s">
        <v>1322</v>
      </c>
      <c r="E344" s="1" t="s">
        <v>1323</v>
      </c>
      <c r="F344" s="1" t="s">
        <v>393</v>
      </c>
    </row>
    <row r="345" spans="1:6">
      <c r="A345" s="1" t="s">
        <v>1324</v>
      </c>
      <c r="B345" s="2" t="s">
        <v>209</v>
      </c>
      <c r="C345" s="1" t="s">
        <v>1281</v>
      </c>
      <c r="D345" s="1" t="s">
        <v>1325</v>
      </c>
      <c r="E345" s="1" t="s">
        <v>1326</v>
      </c>
      <c r="F345" s="1" t="s">
        <v>403</v>
      </c>
    </row>
    <row r="346" spans="1:6">
      <c r="A346" s="1" t="s">
        <v>1324</v>
      </c>
      <c r="B346" s="2" t="s">
        <v>209</v>
      </c>
      <c r="C346" s="1" t="s">
        <v>1281</v>
      </c>
      <c r="D346" s="1" t="s">
        <v>1327</v>
      </c>
      <c r="E346" s="1" t="s">
        <v>1328</v>
      </c>
      <c r="F346" s="1" t="s">
        <v>403</v>
      </c>
    </row>
    <row r="347" spans="1:6">
      <c r="A347" s="1" t="s">
        <v>1111</v>
      </c>
      <c r="B347" s="2" t="s">
        <v>209</v>
      </c>
      <c r="C347" s="1" t="s">
        <v>1281</v>
      </c>
      <c r="D347" s="1" t="s">
        <v>1329</v>
      </c>
      <c r="E347" s="1" t="s">
        <v>1330</v>
      </c>
      <c r="F347" s="1" t="s">
        <v>403</v>
      </c>
    </row>
    <row r="348" spans="1:6">
      <c r="A348" s="1" t="s">
        <v>433</v>
      </c>
      <c r="B348" s="2" t="s">
        <v>209</v>
      </c>
      <c r="C348" s="1" t="s">
        <v>1281</v>
      </c>
      <c r="D348" s="1" t="s">
        <v>1331</v>
      </c>
      <c r="E348" s="1" t="s">
        <v>1332</v>
      </c>
      <c r="F348" s="1" t="s">
        <v>385</v>
      </c>
    </row>
    <row r="349" spans="1:6">
      <c r="A349" s="1" t="s">
        <v>1333</v>
      </c>
      <c r="B349" s="2" t="s">
        <v>209</v>
      </c>
      <c r="C349" s="1" t="s">
        <v>1281</v>
      </c>
      <c r="D349" s="1" t="s">
        <v>1334</v>
      </c>
      <c r="E349" s="1" t="s">
        <v>1335</v>
      </c>
      <c r="F349" s="1" t="s">
        <v>393</v>
      </c>
    </row>
    <row r="350" spans="1:6">
      <c r="A350" s="1" t="s">
        <v>1336</v>
      </c>
      <c r="B350" s="2" t="s">
        <v>209</v>
      </c>
      <c r="C350" s="1" t="s">
        <v>1281</v>
      </c>
      <c r="D350" s="1" t="s">
        <v>1337</v>
      </c>
      <c r="E350" s="1" t="s">
        <v>1338</v>
      </c>
      <c r="F350" s="1" t="s">
        <v>403</v>
      </c>
    </row>
    <row r="351" spans="1:6">
      <c r="A351" s="1" t="s">
        <v>768</v>
      </c>
      <c r="B351" s="2" t="s">
        <v>209</v>
      </c>
      <c r="C351" s="1" t="s">
        <v>1281</v>
      </c>
      <c r="D351" s="1" t="s">
        <v>1339</v>
      </c>
      <c r="E351" s="1" t="s">
        <v>1340</v>
      </c>
      <c r="F351" s="1" t="s">
        <v>385</v>
      </c>
    </row>
    <row r="352" spans="1:6">
      <c r="A352" s="1" t="s">
        <v>1341</v>
      </c>
      <c r="B352" s="2" t="s">
        <v>209</v>
      </c>
      <c r="C352" s="1" t="s">
        <v>1281</v>
      </c>
      <c r="D352" s="1" t="s">
        <v>1342</v>
      </c>
      <c r="E352" s="1" t="s">
        <v>1343</v>
      </c>
      <c r="F352" s="1" t="s">
        <v>403</v>
      </c>
    </row>
    <row r="353" spans="1:6">
      <c r="A353" s="1" t="s">
        <v>1344</v>
      </c>
      <c r="B353" s="2" t="s">
        <v>209</v>
      </c>
      <c r="C353" s="1" t="s">
        <v>1281</v>
      </c>
      <c r="D353" s="1" t="s">
        <v>1345</v>
      </c>
      <c r="E353" s="1" t="s">
        <v>1346</v>
      </c>
      <c r="F353" s="1" t="s">
        <v>403</v>
      </c>
    </row>
    <row r="354" spans="1:6">
      <c r="A354" s="1" t="s">
        <v>724</v>
      </c>
      <c r="B354" s="2" t="s">
        <v>209</v>
      </c>
      <c r="C354" s="1" t="s">
        <v>1281</v>
      </c>
      <c r="D354" s="1" t="s">
        <v>1347</v>
      </c>
      <c r="E354" s="1" t="s">
        <v>1348</v>
      </c>
      <c r="F354" s="1" t="s">
        <v>403</v>
      </c>
    </row>
    <row r="355" spans="1:6">
      <c r="A355" s="1" t="s">
        <v>1349</v>
      </c>
      <c r="B355" s="2" t="s">
        <v>209</v>
      </c>
      <c r="C355" s="1" t="s">
        <v>1281</v>
      </c>
      <c r="D355" s="1" t="s">
        <v>1350</v>
      </c>
      <c r="E355" s="1" t="s">
        <v>1351</v>
      </c>
      <c r="F355" s="1" t="s">
        <v>385</v>
      </c>
    </row>
    <row r="356" spans="1:6">
      <c r="A356" s="1" t="s">
        <v>733</v>
      </c>
      <c r="B356" s="2" t="s">
        <v>209</v>
      </c>
      <c r="C356" s="1" t="s">
        <v>1281</v>
      </c>
      <c r="D356" s="1" t="s">
        <v>1352</v>
      </c>
      <c r="E356" s="1" t="s">
        <v>1353</v>
      </c>
      <c r="F356" s="1" t="s">
        <v>403</v>
      </c>
    </row>
    <row r="357" spans="1:6">
      <c r="A357" s="1" t="s">
        <v>733</v>
      </c>
      <c r="B357" s="2" t="s">
        <v>209</v>
      </c>
      <c r="C357" s="1" t="s">
        <v>1281</v>
      </c>
      <c r="D357" s="1" t="s">
        <v>1354</v>
      </c>
      <c r="E357" s="1" t="s">
        <v>1355</v>
      </c>
      <c r="F357" s="1" t="s">
        <v>403</v>
      </c>
    </row>
    <row r="358" spans="1:6">
      <c r="A358" s="1" t="s">
        <v>1356</v>
      </c>
      <c r="B358" s="2" t="s">
        <v>209</v>
      </c>
      <c r="C358" s="1" t="s">
        <v>1281</v>
      </c>
      <c r="D358" s="1" t="s">
        <v>1357</v>
      </c>
      <c r="E358" s="1" t="s">
        <v>573</v>
      </c>
      <c r="F358" s="1" t="s">
        <v>574</v>
      </c>
    </row>
    <row r="359" spans="1:6">
      <c r="A359" s="1" t="s">
        <v>794</v>
      </c>
      <c r="B359" s="2" t="s">
        <v>209</v>
      </c>
      <c r="C359" s="1" t="s">
        <v>1281</v>
      </c>
      <c r="D359" s="1" t="s">
        <v>1358</v>
      </c>
      <c r="E359" s="1" t="s">
        <v>1359</v>
      </c>
      <c r="F359" s="1" t="s">
        <v>403</v>
      </c>
    </row>
    <row r="360" spans="1:6">
      <c r="A360" s="1" t="s">
        <v>1360</v>
      </c>
      <c r="B360" s="2" t="s">
        <v>209</v>
      </c>
      <c r="C360" s="1" t="s">
        <v>1281</v>
      </c>
      <c r="D360" s="1" t="s">
        <v>1361</v>
      </c>
      <c r="E360" s="1" t="s">
        <v>573</v>
      </c>
      <c r="F360" s="1" t="s">
        <v>574</v>
      </c>
    </row>
    <row r="361" spans="1:6">
      <c r="A361" s="1" t="s">
        <v>878</v>
      </c>
      <c r="B361" s="2" t="s">
        <v>209</v>
      </c>
      <c r="C361" s="1" t="s">
        <v>1281</v>
      </c>
      <c r="D361" s="1" t="s">
        <v>1362</v>
      </c>
      <c r="E361" s="1" t="s">
        <v>1363</v>
      </c>
      <c r="F361" s="1" t="s">
        <v>393</v>
      </c>
    </row>
    <row r="362" spans="1:6">
      <c r="A362" s="1" t="s">
        <v>1364</v>
      </c>
      <c r="B362" s="2" t="s">
        <v>209</v>
      </c>
      <c r="C362" s="1" t="s">
        <v>1281</v>
      </c>
      <c r="D362" s="1" t="s">
        <v>1365</v>
      </c>
      <c r="E362" s="1" t="s">
        <v>1366</v>
      </c>
      <c r="F362" s="1" t="s">
        <v>403</v>
      </c>
    </row>
    <row r="363" spans="1:6">
      <c r="A363" s="1" t="s">
        <v>1367</v>
      </c>
      <c r="B363" s="2" t="s">
        <v>209</v>
      </c>
      <c r="C363" s="1" t="s">
        <v>1281</v>
      </c>
      <c r="D363" s="1" t="s">
        <v>1368</v>
      </c>
      <c r="E363" s="1" t="s">
        <v>1369</v>
      </c>
      <c r="F363" s="1" t="s">
        <v>403</v>
      </c>
    </row>
    <row r="364" spans="1:6">
      <c r="A364" s="1" t="s">
        <v>1370</v>
      </c>
      <c r="B364" s="2" t="s">
        <v>209</v>
      </c>
      <c r="C364" s="1" t="s">
        <v>1281</v>
      </c>
      <c r="D364" s="1" t="s">
        <v>1371</v>
      </c>
      <c r="E364" s="1" t="s">
        <v>1372</v>
      </c>
      <c r="F364" s="1" t="s">
        <v>403</v>
      </c>
    </row>
    <row r="365" spans="1:6">
      <c r="A365" s="1" t="s">
        <v>490</v>
      </c>
      <c r="B365" s="2" t="s">
        <v>209</v>
      </c>
      <c r="C365" s="1" t="s">
        <v>1281</v>
      </c>
      <c r="D365" s="1" t="s">
        <v>1373</v>
      </c>
      <c r="E365" s="1" t="s">
        <v>1374</v>
      </c>
      <c r="F365" s="1" t="s">
        <v>403</v>
      </c>
    </row>
    <row r="366" spans="1:6">
      <c r="A366" s="1" t="s">
        <v>490</v>
      </c>
      <c r="B366" s="2" t="s">
        <v>209</v>
      </c>
      <c r="C366" s="1" t="s">
        <v>1281</v>
      </c>
      <c r="D366" s="1" t="s">
        <v>1375</v>
      </c>
      <c r="E366" s="1" t="s">
        <v>1376</v>
      </c>
      <c r="F366" s="1" t="s">
        <v>403</v>
      </c>
    </row>
    <row r="367" spans="1:6">
      <c r="A367" s="1" t="s">
        <v>854</v>
      </c>
      <c r="B367" s="2" t="s">
        <v>209</v>
      </c>
      <c r="C367" s="1" t="s">
        <v>1281</v>
      </c>
      <c r="D367" s="1" t="s">
        <v>1377</v>
      </c>
      <c r="E367" s="1" t="s">
        <v>1378</v>
      </c>
      <c r="F367" s="1" t="s">
        <v>403</v>
      </c>
    </row>
    <row r="368" spans="1:6">
      <c r="A368" s="1" t="s">
        <v>1115</v>
      </c>
      <c r="B368" s="2" t="s">
        <v>209</v>
      </c>
      <c r="C368" s="1" t="s">
        <v>1281</v>
      </c>
      <c r="D368" s="1" t="s">
        <v>1379</v>
      </c>
      <c r="E368" s="1" t="s">
        <v>1380</v>
      </c>
      <c r="F368" s="1" t="s">
        <v>403</v>
      </c>
    </row>
    <row r="369" spans="1:6">
      <c r="A369" s="1" t="s">
        <v>1381</v>
      </c>
      <c r="B369" s="2" t="s">
        <v>209</v>
      </c>
      <c r="C369" s="1" t="s">
        <v>1281</v>
      </c>
      <c r="D369" s="1" t="s">
        <v>1382</v>
      </c>
      <c r="E369" s="1" t="s">
        <v>1383</v>
      </c>
      <c r="F369" s="1" t="s">
        <v>403</v>
      </c>
    </row>
    <row r="370" spans="1:6">
      <c r="A370" s="1" t="s">
        <v>1384</v>
      </c>
      <c r="B370" s="2" t="s">
        <v>209</v>
      </c>
      <c r="C370" s="1" t="s">
        <v>1281</v>
      </c>
      <c r="D370" s="1" t="s">
        <v>1385</v>
      </c>
      <c r="E370" s="1" t="s">
        <v>1386</v>
      </c>
      <c r="F370" s="1" t="s">
        <v>403</v>
      </c>
    </row>
    <row r="371" spans="1:6">
      <c r="A371" s="1" t="s">
        <v>1387</v>
      </c>
      <c r="B371" s="2" t="s">
        <v>209</v>
      </c>
      <c r="C371" s="1" t="s">
        <v>1281</v>
      </c>
      <c r="D371" s="1" t="s">
        <v>1388</v>
      </c>
      <c r="E371" s="1" t="s">
        <v>1389</v>
      </c>
      <c r="F371" s="1" t="s">
        <v>403</v>
      </c>
    </row>
    <row r="372" spans="1:6">
      <c r="A372" s="1" t="s">
        <v>826</v>
      </c>
      <c r="B372" s="2" t="s">
        <v>209</v>
      </c>
      <c r="C372" s="1" t="s">
        <v>1281</v>
      </c>
      <c r="D372" s="1" t="s">
        <v>1390</v>
      </c>
      <c r="E372" s="1" t="s">
        <v>1391</v>
      </c>
      <c r="F372" s="1" t="s">
        <v>393</v>
      </c>
    </row>
    <row r="373" spans="1:6">
      <c r="A373" s="1" t="s">
        <v>1392</v>
      </c>
      <c r="B373" s="2" t="s">
        <v>209</v>
      </c>
      <c r="C373" s="1" t="s">
        <v>1281</v>
      </c>
      <c r="D373" s="1" t="s">
        <v>1393</v>
      </c>
      <c r="E373" s="1" t="s">
        <v>1394</v>
      </c>
      <c r="F373" s="1" t="s">
        <v>393</v>
      </c>
    </row>
    <row r="374" spans="1:6">
      <c r="A374" s="1" t="s">
        <v>661</v>
      </c>
      <c r="B374" s="2" t="s">
        <v>209</v>
      </c>
      <c r="C374" s="1" t="s">
        <v>1281</v>
      </c>
      <c r="D374" s="1" t="s">
        <v>1395</v>
      </c>
      <c r="E374" s="1" t="s">
        <v>1396</v>
      </c>
      <c r="F374" s="1" t="s">
        <v>426</v>
      </c>
    </row>
    <row r="375" spans="1:6">
      <c r="A375" s="1" t="s">
        <v>1029</v>
      </c>
      <c r="B375" s="2" t="s">
        <v>231</v>
      </c>
      <c r="C375" s="1" t="s">
        <v>1397</v>
      </c>
      <c r="D375" s="1" t="s">
        <v>1398</v>
      </c>
      <c r="E375" s="1" t="s">
        <v>1399</v>
      </c>
      <c r="F375" s="1" t="s">
        <v>616</v>
      </c>
    </row>
    <row r="376" spans="1:6">
      <c r="A376" s="1" t="s">
        <v>1183</v>
      </c>
      <c r="B376" s="2" t="s">
        <v>231</v>
      </c>
      <c r="C376" s="1" t="s">
        <v>1397</v>
      </c>
      <c r="D376" s="1" t="s">
        <v>1400</v>
      </c>
      <c r="E376" s="1" t="s">
        <v>1401</v>
      </c>
      <c r="F376" s="1" t="s">
        <v>616</v>
      </c>
    </row>
    <row r="377" spans="1:6">
      <c r="A377" s="1" t="s">
        <v>1402</v>
      </c>
      <c r="B377" s="2" t="s">
        <v>231</v>
      </c>
      <c r="C377" s="1" t="s">
        <v>1397</v>
      </c>
      <c r="D377" s="1" t="s">
        <v>1403</v>
      </c>
      <c r="E377" s="1" t="s">
        <v>1404</v>
      </c>
      <c r="F377" s="1" t="s">
        <v>616</v>
      </c>
    </row>
    <row r="378" spans="1:6">
      <c r="A378" s="1" t="s">
        <v>1405</v>
      </c>
      <c r="B378" s="2" t="s">
        <v>239</v>
      </c>
      <c r="C378" s="1" t="s">
        <v>1406</v>
      </c>
      <c r="D378" s="1" t="s">
        <v>1407</v>
      </c>
      <c r="E378" s="1" t="s">
        <v>1408</v>
      </c>
      <c r="F378" s="1" t="s">
        <v>616</v>
      </c>
    </row>
    <row r="379" spans="1:6">
      <c r="A379" s="1" t="s">
        <v>1409</v>
      </c>
      <c r="B379" s="2" t="s">
        <v>239</v>
      </c>
      <c r="C379" s="1" t="s">
        <v>1406</v>
      </c>
      <c r="D379" s="1" t="s">
        <v>1410</v>
      </c>
      <c r="E379" s="1" t="s">
        <v>1411</v>
      </c>
      <c r="F379" s="1" t="s">
        <v>403</v>
      </c>
    </row>
    <row r="380" spans="1:6">
      <c r="A380" s="1" t="s">
        <v>1412</v>
      </c>
      <c r="B380" s="2" t="s">
        <v>239</v>
      </c>
      <c r="C380" s="1" t="s">
        <v>1406</v>
      </c>
      <c r="D380" s="1" t="s">
        <v>1413</v>
      </c>
      <c r="E380" s="1" t="s">
        <v>1414</v>
      </c>
      <c r="F380" s="1" t="s">
        <v>616</v>
      </c>
    </row>
    <row r="381" spans="1:6">
      <c r="A381" s="1" t="s">
        <v>1415</v>
      </c>
      <c r="B381" s="2" t="s">
        <v>239</v>
      </c>
      <c r="C381" s="1" t="s">
        <v>1406</v>
      </c>
      <c r="D381" s="1" t="s">
        <v>1416</v>
      </c>
      <c r="E381" s="1" t="s">
        <v>1417</v>
      </c>
      <c r="F381" s="1" t="s">
        <v>403</v>
      </c>
    </row>
    <row r="382" spans="1:6">
      <c r="A382" s="1" t="s">
        <v>530</v>
      </c>
      <c r="B382" s="2" t="s">
        <v>239</v>
      </c>
      <c r="C382" s="1" t="s">
        <v>1406</v>
      </c>
      <c r="D382" s="1" t="s">
        <v>1418</v>
      </c>
      <c r="E382" s="1" t="s">
        <v>1419</v>
      </c>
      <c r="F382" s="1" t="s">
        <v>616</v>
      </c>
    </row>
    <row r="383" spans="1:6">
      <c r="A383" s="1" t="s">
        <v>530</v>
      </c>
      <c r="B383" s="2" t="s">
        <v>239</v>
      </c>
      <c r="C383" s="1" t="s">
        <v>1406</v>
      </c>
      <c r="D383" s="1" t="s">
        <v>1420</v>
      </c>
      <c r="E383" s="1" t="s">
        <v>1421</v>
      </c>
      <c r="F383" s="1" t="s">
        <v>616</v>
      </c>
    </row>
    <row r="384" spans="1:6">
      <c r="A384" s="1" t="s">
        <v>1422</v>
      </c>
      <c r="B384" s="2" t="s">
        <v>239</v>
      </c>
      <c r="C384" s="1" t="s">
        <v>1406</v>
      </c>
      <c r="D384" s="1" t="s">
        <v>1423</v>
      </c>
      <c r="E384" s="1" t="s">
        <v>1424</v>
      </c>
      <c r="F384" s="1" t="s">
        <v>403</v>
      </c>
    </row>
    <row r="385" spans="1:6">
      <c r="A385" s="1" t="s">
        <v>943</v>
      </c>
      <c r="B385" s="2" t="s">
        <v>239</v>
      </c>
      <c r="C385" s="1" t="s">
        <v>1406</v>
      </c>
      <c r="D385" s="1" t="s">
        <v>1425</v>
      </c>
      <c r="E385" s="1" t="s">
        <v>573</v>
      </c>
      <c r="F385" s="1" t="s">
        <v>574</v>
      </c>
    </row>
    <row r="386" spans="1:6">
      <c r="A386" s="1" t="s">
        <v>943</v>
      </c>
      <c r="B386" s="2" t="s">
        <v>239</v>
      </c>
      <c r="C386" s="1" t="s">
        <v>1406</v>
      </c>
      <c r="D386" s="1" t="s">
        <v>1426</v>
      </c>
      <c r="E386" s="1" t="s">
        <v>1427</v>
      </c>
      <c r="F386" s="1" t="s">
        <v>616</v>
      </c>
    </row>
    <row r="387" spans="1:6">
      <c r="A387" s="1" t="s">
        <v>1428</v>
      </c>
      <c r="B387" s="2" t="s">
        <v>239</v>
      </c>
      <c r="C387" s="1" t="s">
        <v>1406</v>
      </c>
      <c r="D387" s="1" t="s">
        <v>1429</v>
      </c>
      <c r="E387" s="1" t="s">
        <v>1430</v>
      </c>
      <c r="F387" s="1" t="s">
        <v>393</v>
      </c>
    </row>
    <row r="388" spans="1:6">
      <c r="A388" s="1" t="s">
        <v>851</v>
      </c>
      <c r="B388" s="2" t="s">
        <v>239</v>
      </c>
      <c r="C388" s="1" t="s">
        <v>1406</v>
      </c>
      <c r="D388" s="1" t="s">
        <v>1431</v>
      </c>
      <c r="E388" s="1" t="s">
        <v>1432</v>
      </c>
      <c r="F388" s="1" t="s">
        <v>403</v>
      </c>
    </row>
    <row r="389" spans="1:6">
      <c r="A389" s="1" t="s">
        <v>808</v>
      </c>
      <c r="B389" s="2" t="s">
        <v>239</v>
      </c>
      <c r="C389" s="1" t="s">
        <v>1406</v>
      </c>
      <c r="D389" s="1" t="s">
        <v>1433</v>
      </c>
      <c r="E389" s="1" t="s">
        <v>1434</v>
      </c>
      <c r="F389" s="1" t="s">
        <v>393</v>
      </c>
    </row>
    <row r="390" spans="1:6">
      <c r="A390" s="1" t="s">
        <v>675</v>
      </c>
      <c r="B390" s="2" t="s">
        <v>241</v>
      </c>
      <c r="C390" s="1" t="s">
        <v>1435</v>
      </c>
      <c r="D390" s="1" t="s">
        <v>1436</v>
      </c>
      <c r="E390" s="1" t="s">
        <v>1437</v>
      </c>
      <c r="F390" s="1" t="s">
        <v>385</v>
      </c>
    </row>
    <row r="391" spans="1:6">
      <c r="A391" s="1" t="s">
        <v>1298</v>
      </c>
      <c r="B391" s="2" t="s">
        <v>241</v>
      </c>
      <c r="C391" s="1" t="s">
        <v>1435</v>
      </c>
      <c r="D391" s="1" t="s">
        <v>1438</v>
      </c>
      <c r="E391" s="1" t="s">
        <v>1439</v>
      </c>
      <c r="F391" s="1" t="s">
        <v>385</v>
      </c>
    </row>
    <row r="392" spans="1:6">
      <c r="A392" s="1" t="s">
        <v>1440</v>
      </c>
      <c r="B392" s="2" t="s">
        <v>241</v>
      </c>
      <c r="C392" s="1" t="s">
        <v>1435</v>
      </c>
      <c r="D392" s="1" t="s">
        <v>1441</v>
      </c>
      <c r="E392" s="1" t="s">
        <v>1442</v>
      </c>
      <c r="F392" s="1" t="s">
        <v>403</v>
      </c>
    </row>
    <row r="393" spans="1:6">
      <c r="A393" s="1" t="s">
        <v>768</v>
      </c>
      <c r="B393" s="2" t="s">
        <v>241</v>
      </c>
      <c r="C393" s="1" t="s">
        <v>1435</v>
      </c>
      <c r="D393" s="1" t="s">
        <v>1443</v>
      </c>
      <c r="E393" s="1" t="s">
        <v>1444</v>
      </c>
      <c r="F393" s="1" t="s">
        <v>403</v>
      </c>
    </row>
    <row r="394" spans="1:6">
      <c r="A394" s="1" t="s">
        <v>1341</v>
      </c>
      <c r="B394" s="2" t="s">
        <v>241</v>
      </c>
      <c r="C394" s="1" t="s">
        <v>1435</v>
      </c>
      <c r="D394" s="1" t="s">
        <v>1445</v>
      </c>
      <c r="E394" s="1" t="s">
        <v>1446</v>
      </c>
      <c r="F394" s="1" t="s">
        <v>385</v>
      </c>
    </row>
    <row r="395" spans="1:6">
      <c r="A395" s="1" t="s">
        <v>617</v>
      </c>
      <c r="B395" s="2" t="s">
        <v>241</v>
      </c>
      <c r="C395" s="1" t="s">
        <v>1435</v>
      </c>
      <c r="D395" s="1" t="s">
        <v>1447</v>
      </c>
      <c r="E395" s="1" t="s">
        <v>1448</v>
      </c>
      <c r="F395" s="1" t="s">
        <v>393</v>
      </c>
    </row>
    <row r="396" spans="1:6">
      <c r="A396" s="1" t="s">
        <v>1008</v>
      </c>
      <c r="B396" s="2" t="s">
        <v>241</v>
      </c>
      <c r="C396" s="1" t="s">
        <v>1435</v>
      </c>
      <c r="D396" s="1" t="s">
        <v>1449</v>
      </c>
      <c r="E396" s="1" t="s">
        <v>1450</v>
      </c>
      <c r="F396" s="1" t="s">
        <v>393</v>
      </c>
    </row>
    <row r="397" spans="1:6">
      <c r="A397" s="1" t="s">
        <v>1451</v>
      </c>
      <c r="B397" s="2" t="s">
        <v>243</v>
      </c>
      <c r="C397" s="1" t="s">
        <v>1452</v>
      </c>
      <c r="D397" s="1" t="s">
        <v>1453</v>
      </c>
      <c r="E397" s="1" t="s">
        <v>573</v>
      </c>
      <c r="F397" s="1" t="s">
        <v>574</v>
      </c>
    </row>
    <row r="398" spans="1:6">
      <c r="A398" s="1" t="s">
        <v>1454</v>
      </c>
      <c r="B398" s="2" t="s">
        <v>249</v>
      </c>
      <c r="C398" s="1" t="s">
        <v>1455</v>
      </c>
      <c r="D398" s="1" t="s">
        <v>1456</v>
      </c>
      <c r="E398" s="1" t="s">
        <v>1457</v>
      </c>
      <c r="F398" s="1" t="s">
        <v>616</v>
      </c>
    </row>
    <row r="399" spans="1:6">
      <c r="A399" s="1" t="s">
        <v>381</v>
      </c>
      <c r="B399" s="2" t="s">
        <v>251</v>
      </c>
      <c r="C399" s="1" t="s">
        <v>1458</v>
      </c>
      <c r="D399" s="1" t="s">
        <v>1459</v>
      </c>
      <c r="E399" s="1" t="s">
        <v>1460</v>
      </c>
      <c r="F399" s="1" t="s">
        <v>403</v>
      </c>
    </row>
    <row r="400" spans="1:6">
      <c r="A400" s="1" t="s">
        <v>381</v>
      </c>
      <c r="B400" s="2" t="s">
        <v>251</v>
      </c>
      <c r="C400" s="1" t="s">
        <v>1458</v>
      </c>
      <c r="D400" s="1" t="s">
        <v>1461</v>
      </c>
      <c r="E400" s="1" t="s">
        <v>1462</v>
      </c>
      <c r="F400" s="1" t="s">
        <v>385</v>
      </c>
    </row>
    <row r="401" spans="1:6">
      <c r="A401" s="1" t="s">
        <v>610</v>
      </c>
      <c r="B401" s="2" t="s">
        <v>251</v>
      </c>
      <c r="C401" s="1" t="s">
        <v>1458</v>
      </c>
      <c r="D401" s="1" t="s">
        <v>1463</v>
      </c>
      <c r="E401" s="1" t="s">
        <v>1464</v>
      </c>
      <c r="F401" s="1" t="s">
        <v>385</v>
      </c>
    </row>
    <row r="402" spans="1:6">
      <c r="A402" s="1" t="s">
        <v>1465</v>
      </c>
      <c r="B402" s="2" t="s">
        <v>251</v>
      </c>
      <c r="C402" s="1" t="s">
        <v>1458</v>
      </c>
      <c r="D402" s="1" t="s">
        <v>1466</v>
      </c>
      <c r="E402" s="1" t="s">
        <v>1467</v>
      </c>
      <c r="F402" s="1" t="s">
        <v>403</v>
      </c>
    </row>
    <row r="403" spans="1:6">
      <c r="A403" s="1" t="s">
        <v>551</v>
      </c>
      <c r="B403" s="2" t="s">
        <v>251</v>
      </c>
      <c r="C403" s="1" t="s">
        <v>1458</v>
      </c>
      <c r="D403" s="1" t="s">
        <v>1468</v>
      </c>
      <c r="E403" s="1" t="s">
        <v>573</v>
      </c>
      <c r="F403" s="1" t="s">
        <v>574</v>
      </c>
    </row>
    <row r="404" spans="1:6">
      <c r="A404" s="1" t="s">
        <v>887</v>
      </c>
      <c r="B404" s="2" t="s">
        <v>259</v>
      </c>
      <c r="C404" s="1" t="s">
        <v>1469</v>
      </c>
      <c r="D404" s="1" t="s">
        <v>1470</v>
      </c>
      <c r="E404" s="1" t="s">
        <v>1471</v>
      </c>
      <c r="F404" s="1" t="s">
        <v>393</v>
      </c>
    </row>
    <row r="405" spans="1:6">
      <c r="A405" s="1" t="s">
        <v>527</v>
      </c>
      <c r="B405" s="2" t="s">
        <v>267</v>
      </c>
      <c r="C405" s="1" t="s">
        <v>1472</v>
      </c>
      <c r="D405" s="1" t="s">
        <v>1473</v>
      </c>
      <c r="E405" s="1" t="s">
        <v>1474</v>
      </c>
      <c r="F405" s="1" t="s">
        <v>403</v>
      </c>
    </row>
    <row r="406" spans="1:6">
      <c r="A406" s="1" t="s">
        <v>527</v>
      </c>
      <c r="B406" s="2" t="s">
        <v>267</v>
      </c>
      <c r="C406" s="1" t="s">
        <v>1472</v>
      </c>
      <c r="D406" s="1" t="s">
        <v>1475</v>
      </c>
      <c r="E406" s="1" t="s">
        <v>573</v>
      </c>
      <c r="F406" s="1" t="s">
        <v>574</v>
      </c>
    </row>
    <row r="407" spans="1:6">
      <c r="A407" s="1" t="s">
        <v>527</v>
      </c>
      <c r="B407" s="2" t="s">
        <v>267</v>
      </c>
      <c r="C407" s="1" t="s">
        <v>1472</v>
      </c>
      <c r="D407" s="1" t="s">
        <v>1476</v>
      </c>
      <c r="E407" s="1" t="s">
        <v>1477</v>
      </c>
      <c r="F407" s="1" t="s">
        <v>403</v>
      </c>
    </row>
    <row r="408" spans="1:6">
      <c r="A408" s="1" t="s">
        <v>527</v>
      </c>
      <c r="B408" s="2" t="s">
        <v>267</v>
      </c>
      <c r="C408" s="1" t="s">
        <v>1472</v>
      </c>
      <c r="D408" s="1" t="s">
        <v>1478</v>
      </c>
      <c r="E408" s="1" t="s">
        <v>1479</v>
      </c>
      <c r="F408" s="1" t="s">
        <v>616</v>
      </c>
    </row>
    <row r="409" spans="1:6">
      <c r="A409" s="1" t="s">
        <v>527</v>
      </c>
      <c r="B409" s="2" t="s">
        <v>267</v>
      </c>
      <c r="C409" s="1" t="s">
        <v>1472</v>
      </c>
      <c r="D409" s="1" t="s">
        <v>1480</v>
      </c>
      <c r="E409" s="1" t="s">
        <v>1481</v>
      </c>
      <c r="F409" s="1" t="s">
        <v>616</v>
      </c>
    </row>
    <row r="410" spans="1:6">
      <c r="A410" s="1" t="s">
        <v>527</v>
      </c>
      <c r="B410" s="2" t="s">
        <v>267</v>
      </c>
      <c r="C410" s="1" t="s">
        <v>1472</v>
      </c>
      <c r="D410" s="1" t="s">
        <v>1482</v>
      </c>
      <c r="E410" s="1" t="s">
        <v>1483</v>
      </c>
      <c r="F410" s="1" t="s">
        <v>616</v>
      </c>
    </row>
    <row r="411" spans="1:6">
      <c r="A411" s="1" t="s">
        <v>527</v>
      </c>
      <c r="B411" s="2" t="s">
        <v>267</v>
      </c>
      <c r="C411" s="1" t="s">
        <v>1472</v>
      </c>
      <c r="D411" s="1" t="s">
        <v>1484</v>
      </c>
      <c r="E411" s="1" t="s">
        <v>1485</v>
      </c>
      <c r="F411" s="1" t="s">
        <v>403</v>
      </c>
    </row>
    <row r="412" spans="1:6">
      <c r="A412" s="1" t="s">
        <v>415</v>
      </c>
      <c r="B412" s="2" t="s">
        <v>267</v>
      </c>
      <c r="C412" s="1" t="s">
        <v>1472</v>
      </c>
      <c r="D412" s="1" t="s">
        <v>1486</v>
      </c>
      <c r="E412" s="1" t="s">
        <v>1487</v>
      </c>
      <c r="F412" s="1" t="s">
        <v>403</v>
      </c>
    </row>
    <row r="413" spans="1:6">
      <c r="A413" s="1" t="s">
        <v>1060</v>
      </c>
      <c r="B413" s="2" t="s">
        <v>267</v>
      </c>
      <c r="C413" s="1" t="s">
        <v>1472</v>
      </c>
      <c r="D413" s="1" t="s">
        <v>1488</v>
      </c>
      <c r="E413" s="1" t="s">
        <v>1489</v>
      </c>
      <c r="F413" s="1" t="s">
        <v>616</v>
      </c>
    </row>
    <row r="414" spans="1:6">
      <c r="A414" s="1" t="s">
        <v>854</v>
      </c>
      <c r="B414" s="2" t="s">
        <v>267</v>
      </c>
      <c r="C414" s="1" t="s">
        <v>1472</v>
      </c>
      <c r="D414" s="1" t="s">
        <v>1490</v>
      </c>
      <c r="E414" s="1" t="s">
        <v>1491</v>
      </c>
      <c r="F414" s="1" t="s">
        <v>385</v>
      </c>
    </row>
    <row r="415" spans="1:6">
      <c r="A415" s="1" t="s">
        <v>1492</v>
      </c>
      <c r="B415" s="2" t="s">
        <v>267</v>
      </c>
      <c r="C415" s="1" t="s">
        <v>1472</v>
      </c>
      <c r="D415" s="1" t="s">
        <v>1493</v>
      </c>
      <c r="E415" s="1" t="s">
        <v>1494</v>
      </c>
      <c r="F415" s="1" t="s">
        <v>385</v>
      </c>
    </row>
    <row r="416" spans="1:6">
      <c r="A416" s="1" t="s">
        <v>1492</v>
      </c>
      <c r="B416" s="2" t="s">
        <v>267</v>
      </c>
      <c r="C416" s="1" t="s">
        <v>1472</v>
      </c>
      <c r="D416" s="1" t="s">
        <v>1495</v>
      </c>
      <c r="E416" s="1" t="s">
        <v>1496</v>
      </c>
      <c r="F416" s="1" t="s">
        <v>385</v>
      </c>
    </row>
    <row r="417" spans="1:6">
      <c r="A417" s="1" t="s">
        <v>913</v>
      </c>
      <c r="B417" s="2" t="s">
        <v>267</v>
      </c>
      <c r="C417" s="1" t="s">
        <v>1472</v>
      </c>
      <c r="D417" s="1" t="s">
        <v>1475</v>
      </c>
      <c r="E417" s="1" t="s">
        <v>573</v>
      </c>
      <c r="F417" s="1" t="s">
        <v>574</v>
      </c>
    </row>
    <row r="418" spans="1:6">
      <c r="A418" s="1" t="s">
        <v>913</v>
      </c>
      <c r="B418" s="2" t="s">
        <v>267</v>
      </c>
      <c r="C418" s="1" t="s">
        <v>1472</v>
      </c>
      <c r="D418" s="1" t="s">
        <v>1497</v>
      </c>
      <c r="E418" s="1" t="s">
        <v>1498</v>
      </c>
      <c r="F418" s="1" t="s">
        <v>385</v>
      </c>
    </row>
    <row r="419" spans="1:6">
      <c r="A419" s="1" t="s">
        <v>1499</v>
      </c>
      <c r="B419" s="2" t="s">
        <v>267</v>
      </c>
      <c r="C419" s="1" t="s">
        <v>1472</v>
      </c>
      <c r="D419" s="1" t="s">
        <v>1480</v>
      </c>
      <c r="E419" s="1" t="s">
        <v>1481</v>
      </c>
      <c r="F419" s="1" t="s">
        <v>616</v>
      </c>
    </row>
    <row r="420" spans="1:6">
      <c r="A420" s="1" t="s">
        <v>1500</v>
      </c>
      <c r="B420" s="2" t="s">
        <v>271</v>
      </c>
      <c r="C420" s="1" t="s">
        <v>1501</v>
      </c>
      <c r="D420" s="1" t="s">
        <v>1502</v>
      </c>
      <c r="E420" s="1" t="s">
        <v>573</v>
      </c>
      <c r="F420" s="1" t="s">
        <v>574</v>
      </c>
    </row>
    <row r="421" spans="1:6">
      <c r="A421" s="1" t="s">
        <v>705</v>
      </c>
      <c r="B421" s="2" t="s">
        <v>271</v>
      </c>
      <c r="C421" s="1" t="s">
        <v>1501</v>
      </c>
      <c r="D421" s="1" t="s">
        <v>1503</v>
      </c>
      <c r="E421" s="1" t="s">
        <v>1504</v>
      </c>
      <c r="F421" s="1" t="s">
        <v>403</v>
      </c>
    </row>
    <row r="422" spans="1:6">
      <c r="A422" s="1" t="s">
        <v>1115</v>
      </c>
      <c r="B422" s="2" t="s">
        <v>271</v>
      </c>
      <c r="C422" s="1" t="s">
        <v>1501</v>
      </c>
      <c r="D422" s="1" t="s">
        <v>1505</v>
      </c>
      <c r="E422" s="1" t="s">
        <v>1506</v>
      </c>
      <c r="F422" s="1" t="s">
        <v>403</v>
      </c>
    </row>
    <row r="423" spans="1:6">
      <c r="A423" s="1" t="s">
        <v>1507</v>
      </c>
      <c r="B423" s="2" t="s">
        <v>273</v>
      </c>
      <c r="C423" s="1" t="s">
        <v>1501</v>
      </c>
      <c r="D423" s="1" t="s">
        <v>1508</v>
      </c>
      <c r="E423" s="1" t="s">
        <v>1509</v>
      </c>
      <c r="F423" s="1" t="s">
        <v>385</v>
      </c>
    </row>
    <row r="424" spans="1:6">
      <c r="A424" s="1" t="s">
        <v>1510</v>
      </c>
      <c r="B424" s="2" t="s">
        <v>273</v>
      </c>
      <c r="C424" s="1" t="s">
        <v>1511</v>
      </c>
      <c r="D424" s="1" t="s">
        <v>1512</v>
      </c>
      <c r="E424" s="1" t="s">
        <v>1513</v>
      </c>
      <c r="F424" s="1" t="s">
        <v>403</v>
      </c>
    </row>
    <row r="425" spans="1:6">
      <c r="A425" s="1" t="s">
        <v>1514</v>
      </c>
      <c r="B425" s="2" t="s">
        <v>273</v>
      </c>
      <c r="C425" s="1" t="s">
        <v>1511</v>
      </c>
      <c r="D425" s="1" t="s">
        <v>1515</v>
      </c>
      <c r="E425" s="1" t="s">
        <v>1516</v>
      </c>
      <c r="F425" s="1" t="s">
        <v>403</v>
      </c>
    </row>
    <row r="426" spans="1:6">
      <c r="A426" s="1" t="s">
        <v>1492</v>
      </c>
      <c r="B426" s="2" t="s">
        <v>273</v>
      </c>
      <c r="C426" s="1" t="s">
        <v>1511</v>
      </c>
      <c r="D426" s="1" t="s">
        <v>1517</v>
      </c>
      <c r="E426" s="1" t="s">
        <v>1518</v>
      </c>
      <c r="F426" s="1" t="s">
        <v>385</v>
      </c>
    </row>
    <row r="427" spans="1:6">
      <c r="A427" s="1" t="s">
        <v>1519</v>
      </c>
      <c r="B427" s="2" t="s">
        <v>281</v>
      </c>
      <c r="C427" s="1" t="s">
        <v>1520</v>
      </c>
      <c r="D427" s="1" t="s">
        <v>1521</v>
      </c>
      <c r="E427" s="1" t="s">
        <v>1522</v>
      </c>
      <c r="F427" s="1" t="s">
        <v>616</v>
      </c>
    </row>
    <row r="428" spans="1:6">
      <c r="A428" s="1" t="s">
        <v>1523</v>
      </c>
      <c r="B428" s="2" t="s">
        <v>281</v>
      </c>
      <c r="C428" s="1" t="s">
        <v>1520</v>
      </c>
      <c r="D428" s="1" t="s">
        <v>1524</v>
      </c>
      <c r="E428" s="1" t="s">
        <v>1525</v>
      </c>
      <c r="F428" s="1" t="s">
        <v>403</v>
      </c>
    </row>
    <row r="429" spans="1:6">
      <c r="A429" s="1" t="s">
        <v>1514</v>
      </c>
      <c r="B429" s="2" t="s">
        <v>285</v>
      </c>
      <c r="C429" s="1" t="s">
        <v>1526</v>
      </c>
      <c r="D429" s="1" t="s">
        <v>1527</v>
      </c>
      <c r="E429" s="1" t="s">
        <v>1528</v>
      </c>
      <c r="F429" s="1" t="s">
        <v>393</v>
      </c>
    </row>
    <row r="430" spans="1:6">
      <c r="A430" s="1" t="s">
        <v>762</v>
      </c>
      <c r="B430" s="2" t="s">
        <v>287</v>
      </c>
      <c r="C430" s="1" t="s">
        <v>1529</v>
      </c>
      <c r="D430" s="1" t="s">
        <v>1530</v>
      </c>
      <c r="E430" s="1" t="s">
        <v>1531</v>
      </c>
      <c r="F430" s="1" t="s">
        <v>385</v>
      </c>
    </row>
    <row r="431" spans="1:6">
      <c r="A431" s="1" t="s">
        <v>1532</v>
      </c>
      <c r="B431" s="2" t="s">
        <v>287</v>
      </c>
      <c r="C431" s="1" t="s">
        <v>1529</v>
      </c>
      <c r="D431" s="1" t="s">
        <v>1533</v>
      </c>
      <c r="E431" s="1" t="s">
        <v>1534</v>
      </c>
      <c r="F431" s="1" t="s">
        <v>385</v>
      </c>
    </row>
    <row r="432" spans="1:6">
      <c r="A432" s="1" t="s">
        <v>1535</v>
      </c>
      <c r="B432" s="2" t="s">
        <v>287</v>
      </c>
      <c r="C432" s="1" t="s">
        <v>1529</v>
      </c>
      <c r="D432" s="1" t="s">
        <v>1536</v>
      </c>
      <c r="E432" s="1" t="s">
        <v>573</v>
      </c>
      <c r="F432" s="1" t="s">
        <v>574</v>
      </c>
    </row>
    <row r="433" spans="1:6">
      <c r="A433" s="1" t="s">
        <v>954</v>
      </c>
      <c r="B433" s="2" t="s">
        <v>287</v>
      </c>
      <c r="C433" s="1" t="s">
        <v>1529</v>
      </c>
      <c r="D433" s="1" t="s">
        <v>1537</v>
      </c>
      <c r="E433" s="1" t="s">
        <v>573</v>
      </c>
      <c r="F433" s="1" t="s">
        <v>574</v>
      </c>
    </row>
    <row r="434" spans="1:6">
      <c r="A434" s="1" t="s">
        <v>1387</v>
      </c>
      <c r="B434" s="2" t="s">
        <v>287</v>
      </c>
      <c r="C434" s="1" t="s">
        <v>1529</v>
      </c>
      <c r="D434" s="1" t="s">
        <v>1536</v>
      </c>
      <c r="E434" s="1" t="s">
        <v>573</v>
      </c>
      <c r="F434" s="1" t="s">
        <v>574</v>
      </c>
    </row>
    <row r="435" spans="1:6">
      <c r="A435" s="1" t="s">
        <v>823</v>
      </c>
      <c r="B435" s="2" t="s">
        <v>287</v>
      </c>
      <c r="C435" s="1" t="s">
        <v>1529</v>
      </c>
      <c r="D435" s="1" t="s">
        <v>1536</v>
      </c>
      <c r="E435" s="1" t="s">
        <v>573</v>
      </c>
      <c r="F435" s="1" t="s">
        <v>574</v>
      </c>
    </row>
    <row r="436" spans="1:6">
      <c r="A436" s="1" t="s">
        <v>514</v>
      </c>
      <c r="B436" s="2" t="s">
        <v>291</v>
      </c>
      <c r="C436" s="1" t="s">
        <v>1538</v>
      </c>
      <c r="D436" s="1" t="s">
        <v>1539</v>
      </c>
      <c r="E436" s="1" t="s">
        <v>1540</v>
      </c>
      <c r="F436" s="1" t="s">
        <v>393</v>
      </c>
    </row>
    <row r="437" spans="1:6">
      <c r="A437" s="1" t="s">
        <v>1541</v>
      </c>
      <c r="B437" s="2" t="s">
        <v>291</v>
      </c>
      <c r="C437" s="1" t="s">
        <v>1538</v>
      </c>
      <c r="D437" s="1" t="s">
        <v>1542</v>
      </c>
      <c r="E437" s="1" t="s">
        <v>1543</v>
      </c>
      <c r="F437" s="1" t="s">
        <v>616</v>
      </c>
    </row>
    <row r="438" spans="1:6">
      <c r="A438" s="1" t="s">
        <v>520</v>
      </c>
      <c r="B438" s="2" t="s">
        <v>297</v>
      </c>
      <c r="C438" s="1" t="s">
        <v>1544</v>
      </c>
      <c r="D438" s="1" t="s">
        <v>1545</v>
      </c>
      <c r="E438" s="1" t="s">
        <v>1546</v>
      </c>
      <c r="F438" s="1" t="s">
        <v>403</v>
      </c>
    </row>
    <row r="439" spans="1:6">
      <c r="A439" s="1" t="s">
        <v>1547</v>
      </c>
      <c r="B439" s="2" t="s">
        <v>297</v>
      </c>
      <c r="C439" s="1" t="s">
        <v>1544</v>
      </c>
      <c r="D439" s="1" t="s">
        <v>1548</v>
      </c>
      <c r="E439" s="1" t="s">
        <v>1549</v>
      </c>
      <c r="F439" s="1" t="s">
        <v>385</v>
      </c>
    </row>
    <row r="440" spans="1:6">
      <c r="A440" s="1" t="s">
        <v>1550</v>
      </c>
      <c r="B440" s="2" t="s">
        <v>297</v>
      </c>
      <c r="C440" s="1" t="s">
        <v>1544</v>
      </c>
      <c r="D440" s="1" t="s">
        <v>1551</v>
      </c>
      <c r="E440" s="1" t="s">
        <v>1552</v>
      </c>
      <c r="F440" s="1" t="s">
        <v>403</v>
      </c>
    </row>
    <row r="441" spans="1:6">
      <c r="A441" s="1" t="s">
        <v>771</v>
      </c>
      <c r="B441" s="2" t="s">
        <v>297</v>
      </c>
      <c r="C441" s="1" t="s">
        <v>1544</v>
      </c>
      <c r="D441" s="1" t="s">
        <v>1553</v>
      </c>
      <c r="E441" s="1" t="s">
        <v>1554</v>
      </c>
      <c r="F441" s="1" t="s">
        <v>403</v>
      </c>
    </row>
    <row r="442" spans="1:6">
      <c r="A442" s="1" t="s">
        <v>1555</v>
      </c>
      <c r="B442" s="2" t="s">
        <v>297</v>
      </c>
      <c r="C442" s="1" t="s">
        <v>1544</v>
      </c>
      <c r="D442" s="1" t="s">
        <v>1556</v>
      </c>
      <c r="E442" s="1" t="s">
        <v>1557</v>
      </c>
      <c r="F442" s="1" t="s">
        <v>385</v>
      </c>
    </row>
    <row r="443" spans="1:6">
      <c r="A443" s="1" t="s">
        <v>777</v>
      </c>
      <c r="B443" s="2" t="s">
        <v>297</v>
      </c>
      <c r="C443" s="1" t="s">
        <v>1544</v>
      </c>
      <c r="D443" s="1" t="s">
        <v>1558</v>
      </c>
      <c r="E443" s="1" t="s">
        <v>1559</v>
      </c>
      <c r="F443" s="1" t="s">
        <v>403</v>
      </c>
    </row>
    <row r="444" spans="1:6">
      <c r="A444" s="1" t="s">
        <v>1560</v>
      </c>
      <c r="B444" s="2" t="s">
        <v>297</v>
      </c>
      <c r="C444" s="1" t="s">
        <v>1544</v>
      </c>
      <c r="D444" s="1" t="s">
        <v>1561</v>
      </c>
      <c r="E444" s="1" t="s">
        <v>1562</v>
      </c>
      <c r="F444" s="1" t="s">
        <v>403</v>
      </c>
    </row>
    <row r="445" spans="1:6">
      <c r="A445" s="1" t="s">
        <v>1563</v>
      </c>
      <c r="B445" s="2" t="s">
        <v>297</v>
      </c>
      <c r="C445" s="1" t="s">
        <v>1544</v>
      </c>
      <c r="D445" s="1" t="s">
        <v>1564</v>
      </c>
      <c r="E445" s="1" t="s">
        <v>1565</v>
      </c>
      <c r="F445" s="1" t="s">
        <v>385</v>
      </c>
    </row>
    <row r="446" spans="1:6">
      <c r="A446" s="1" t="s">
        <v>1566</v>
      </c>
      <c r="B446" s="2" t="s">
        <v>297</v>
      </c>
      <c r="C446" s="1" t="s">
        <v>1544</v>
      </c>
      <c r="D446" s="1" t="s">
        <v>1567</v>
      </c>
      <c r="E446" s="1" t="s">
        <v>1568</v>
      </c>
      <c r="F446" s="1" t="s">
        <v>385</v>
      </c>
    </row>
    <row r="447" spans="1:6">
      <c r="A447" s="1" t="s">
        <v>1569</v>
      </c>
      <c r="B447" s="2" t="s">
        <v>297</v>
      </c>
      <c r="C447" s="1" t="s">
        <v>1544</v>
      </c>
      <c r="D447" s="1" t="s">
        <v>1570</v>
      </c>
      <c r="E447" s="1" t="s">
        <v>1571</v>
      </c>
      <c r="F447" s="1" t="s">
        <v>403</v>
      </c>
    </row>
    <row r="448" spans="1:6">
      <c r="A448" s="1" t="s">
        <v>636</v>
      </c>
      <c r="B448" s="2" t="s">
        <v>297</v>
      </c>
      <c r="C448" s="1" t="s">
        <v>1544</v>
      </c>
      <c r="D448" s="1" t="s">
        <v>1572</v>
      </c>
      <c r="E448" s="1" t="s">
        <v>1573</v>
      </c>
      <c r="F448" s="1" t="s">
        <v>403</v>
      </c>
    </row>
    <row r="449" spans="1:6">
      <c r="A449" s="1" t="s">
        <v>1574</v>
      </c>
      <c r="B449" s="2" t="s">
        <v>297</v>
      </c>
      <c r="C449" s="1" t="s">
        <v>1544</v>
      </c>
      <c r="D449" s="1" t="s">
        <v>1575</v>
      </c>
      <c r="E449" s="1" t="s">
        <v>1576</v>
      </c>
      <c r="F449" s="1" t="s">
        <v>385</v>
      </c>
    </row>
    <row r="450" spans="1:6">
      <c r="A450" s="1" t="s">
        <v>1577</v>
      </c>
      <c r="B450" s="2" t="s">
        <v>297</v>
      </c>
      <c r="C450" s="1" t="s">
        <v>1544</v>
      </c>
      <c r="D450" s="1" t="s">
        <v>1578</v>
      </c>
      <c r="E450" s="1" t="s">
        <v>1579</v>
      </c>
      <c r="F450" s="1" t="s">
        <v>393</v>
      </c>
    </row>
    <row r="451" spans="1:6">
      <c r="A451" s="1" t="s">
        <v>943</v>
      </c>
      <c r="B451" s="2" t="s">
        <v>301</v>
      </c>
      <c r="C451" s="1" t="s">
        <v>1580</v>
      </c>
      <c r="D451" s="1" t="s">
        <v>1581</v>
      </c>
      <c r="E451" s="1" t="s">
        <v>1582</v>
      </c>
      <c r="F451" s="1" t="s">
        <v>616</v>
      </c>
    </row>
    <row r="452" spans="1:6">
      <c r="A452" s="1" t="s">
        <v>1583</v>
      </c>
      <c r="B452" s="2" t="s">
        <v>301</v>
      </c>
      <c r="C452" s="1" t="s">
        <v>1580</v>
      </c>
      <c r="D452" s="1" t="s">
        <v>1584</v>
      </c>
      <c r="E452" s="1" t="s">
        <v>1585</v>
      </c>
      <c r="F452" s="1" t="s">
        <v>616</v>
      </c>
    </row>
    <row r="453" spans="1:6">
      <c r="A453" s="1" t="s">
        <v>1583</v>
      </c>
      <c r="B453" s="2" t="s">
        <v>301</v>
      </c>
      <c r="C453" s="1" t="s">
        <v>1580</v>
      </c>
      <c r="D453" s="1" t="s">
        <v>1586</v>
      </c>
      <c r="E453" s="1" t="s">
        <v>1587</v>
      </c>
      <c r="F453" s="1" t="s">
        <v>616</v>
      </c>
    </row>
    <row r="454" spans="1:6">
      <c r="A454" s="1" t="s">
        <v>1588</v>
      </c>
      <c r="B454" s="2" t="s">
        <v>301</v>
      </c>
      <c r="C454" s="1" t="s">
        <v>1580</v>
      </c>
      <c r="D454" s="1" t="s">
        <v>1589</v>
      </c>
      <c r="E454" s="1" t="s">
        <v>1590</v>
      </c>
      <c r="F454" s="1" t="s">
        <v>426</v>
      </c>
    </row>
    <row r="455" spans="1:6">
      <c r="A455" s="1" t="s">
        <v>636</v>
      </c>
      <c r="B455" s="2" t="s">
        <v>301</v>
      </c>
      <c r="C455" s="1" t="s">
        <v>1580</v>
      </c>
      <c r="D455" s="1" t="s">
        <v>1591</v>
      </c>
      <c r="E455" s="1" t="s">
        <v>1592</v>
      </c>
      <c r="F455" s="1" t="s">
        <v>616</v>
      </c>
    </row>
    <row r="456" spans="1:6">
      <c r="A456" s="1" t="s">
        <v>1129</v>
      </c>
      <c r="B456" s="2" t="s">
        <v>301</v>
      </c>
      <c r="C456" s="1" t="s">
        <v>1580</v>
      </c>
      <c r="D456" s="1" t="s">
        <v>1593</v>
      </c>
      <c r="E456" s="1" t="s">
        <v>1594</v>
      </c>
      <c r="F456" s="1" t="s">
        <v>616</v>
      </c>
    </row>
    <row r="457" spans="1:6">
      <c r="A457" s="1" t="s">
        <v>1595</v>
      </c>
      <c r="B457" s="2" t="s">
        <v>303</v>
      </c>
      <c r="C457" s="1" t="s">
        <v>1596</v>
      </c>
      <c r="D457" s="1" t="s">
        <v>1597</v>
      </c>
      <c r="E457" s="1" t="s">
        <v>573</v>
      </c>
      <c r="F457" s="1" t="s">
        <v>574</v>
      </c>
    </row>
    <row r="458" spans="1:6">
      <c r="A458" s="1" t="s">
        <v>930</v>
      </c>
      <c r="B458" s="2" t="s">
        <v>303</v>
      </c>
      <c r="C458" s="1" t="s">
        <v>1596</v>
      </c>
      <c r="D458" s="1" t="s">
        <v>1598</v>
      </c>
      <c r="E458" s="1" t="s">
        <v>573</v>
      </c>
      <c r="F458" s="1" t="s">
        <v>574</v>
      </c>
    </row>
    <row r="459" spans="1:6">
      <c r="A459" s="1" t="s">
        <v>530</v>
      </c>
      <c r="B459" s="2" t="s">
        <v>305</v>
      </c>
      <c r="C459" s="1" t="s">
        <v>1599</v>
      </c>
      <c r="D459" s="1" t="s">
        <v>1600</v>
      </c>
      <c r="E459" s="1" t="s">
        <v>573</v>
      </c>
      <c r="F459" s="1" t="s">
        <v>574</v>
      </c>
    </row>
    <row r="460" spans="1:6">
      <c r="A460" s="1" t="s">
        <v>530</v>
      </c>
      <c r="B460" s="2" t="s">
        <v>305</v>
      </c>
      <c r="C460" s="1" t="s">
        <v>1599</v>
      </c>
      <c r="D460" s="1" t="s">
        <v>1601</v>
      </c>
      <c r="E460" s="1" t="s">
        <v>573</v>
      </c>
      <c r="F460" s="1" t="s">
        <v>574</v>
      </c>
    </row>
    <row r="461" spans="1:6">
      <c r="A461" s="1" t="s">
        <v>381</v>
      </c>
      <c r="B461" s="2" t="s">
        <v>305</v>
      </c>
      <c r="C461" s="1" t="s">
        <v>1599</v>
      </c>
      <c r="D461" s="1" t="s">
        <v>1600</v>
      </c>
      <c r="E461" s="1" t="s">
        <v>573</v>
      </c>
      <c r="F461" s="1" t="s">
        <v>574</v>
      </c>
    </row>
    <row r="462" spans="1:6">
      <c r="A462" s="1" t="s">
        <v>381</v>
      </c>
      <c r="B462" s="2" t="s">
        <v>305</v>
      </c>
      <c r="C462" s="1" t="s">
        <v>1599</v>
      </c>
      <c r="D462" s="1" t="s">
        <v>1601</v>
      </c>
      <c r="E462" s="1" t="s">
        <v>573</v>
      </c>
      <c r="F462" s="1" t="s">
        <v>574</v>
      </c>
    </row>
    <row r="463" spans="1:6">
      <c r="A463" s="1" t="s">
        <v>1602</v>
      </c>
      <c r="B463" s="2" t="s">
        <v>305</v>
      </c>
      <c r="C463" s="1" t="s">
        <v>1599</v>
      </c>
      <c r="D463" s="1" t="s">
        <v>1600</v>
      </c>
      <c r="E463" s="1" t="s">
        <v>573</v>
      </c>
      <c r="F463" s="1" t="s">
        <v>574</v>
      </c>
    </row>
    <row r="464" spans="1:6">
      <c r="A464" s="1" t="s">
        <v>1602</v>
      </c>
      <c r="B464" s="2" t="s">
        <v>305</v>
      </c>
      <c r="C464" s="1" t="s">
        <v>1599</v>
      </c>
      <c r="D464" s="1" t="s">
        <v>1601</v>
      </c>
      <c r="E464" s="1" t="s">
        <v>573</v>
      </c>
      <c r="F464" s="1" t="s">
        <v>574</v>
      </c>
    </row>
    <row r="465" spans="1:6">
      <c r="A465" s="1" t="s">
        <v>1595</v>
      </c>
      <c r="B465" s="2" t="s">
        <v>311</v>
      </c>
      <c r="C465" s="1" t="s">
        <v>1603</v>
      </c>
      <c r="D465" s="1" t="s">
        <v>1604</v>
      </c>
      <c r="E465" s="1" t="s">
        <v>1605</v>
      </c>
      <c r="F465" s="1" t="s">
        <v>385</v>
      </c>
    </row>
    <row r="466" spans="1:6">
      <c r="A466" s="1" t="s">
        <v>1606</v>
      </c>
      <c r="B466" s="2" t="s">
        <v>317</v>
      </c>
      <c r="C466" s="1" t="s">
        <v>1607</v>
      </c>
      <c r="D466" s="1" t="s">
        <v>1608</v>
      </c>
      <c r="E466" s="1" t="s">
        <v>1609</v>
      </c>
      <c r="F466" s="1" t="s">
        <v>385</v>
      </c>
    </row>
    <row r="467" spans="1:6">
      <c r="A467" s="1" t="s">
        <v>1610</v>
      </c>
      <c r="B467" s="2" t="s">
        <v>317</v>
      </c>
      <c r="C467" s="1" t="s">
        <v>1607</v>
      </c>
      <c r="D467" s="1" t="s">
        <v>1611</v>
      </c>
      <c r="E467" s="1" t="s">
        <v>1612</v>
      </c>
      <c r="F467" s="1" t="s">
        <v>385</v>
      </c>
    </row>
    <row r="468" spans="1:6">
      <c r="A468" s="1" t="s">
        <v>1613</v>
      </c>
      <c r="B468" s="2" t="s">
        <v>317</v>
      </c>
      <c r="C468" s="1" t="s">
        <v>1607</v>
      </c>
      <c r="D468" s="1" t="s">
        <v>1614</v>
      </c>
      <c r="E468" s="1" t="s">
        <v>573</v>
      </c>
      <c r="F468" s="1" t="s">
        <v>574</v>
      </c>
    </row>
    <row r="469" spans="1:6">
      <c r="A469" s="1" t="s">
        <v>1615</v>
      </c>
      <c r="B469" s="2" t="s">
        <v>317</v>
      </c>
      <c r="C469" s="1" t="s">
        <v>1607</v>
      </c>
      <c r="D469" s="1" t="s">
        <v>1616</v>
      </c>
      <c r="E469" s="1" t="s">
        <v>1617</v>
      </c>
      <c r="F469" s="1" t="s">
        <v>385</v>
      </c>
    </row>
    <row r="470" spans="1:6">
      <c r="A470" s="1" t="s">
        <v>1618</v>
      </c>
      <c r="B470" s="2" t="s">
        <v>325</v>
      </c>
      <c r="C470" s="1" t="s">
        <v>1619</v>
      </c>
      <c r="D470" s="1" t="s">
        <v>1620</v>
      </c>
      <c r="E470" s="1" t="s">
        <v>1621</v>
      </c>
      <c r="F470" s="1" t="s">
        <v>403</v>
      </c>
    </row>
    <row r="471" spans="1:6">
      <c r="A471" s="1" t="s">
        <v>1622</v>
      </c>
      <c r="B471" s="2" t="s">
        <v>325</v>
      </c>
      <c r="C471" s="1" t="s">
        <v>1619</v>
      </c>
      <c r="D471" s="1" t="s">
        <v>1623</v>
      </c>
      <c r="E471" s="1" t="s">
        <v>573</v>
      </c>
      <c r="F471" s="1" t="s">
        <v>574</v>
      </c>
    </row>
    <row r="472" spans="1:6">
      <c r="A472" s="1" t="s">
        <v>1624</v>
      </c>
      <c r="B472" s="2" t="s">
        <v>325</v>
      </c>
      <c r="C472" s="1" t="s">
        <v>1619</v>
      </c>
      <c r="D472" s="1" t="s">
        <v>1625</v>
      </c>
      <c r="E472" s="1" t="s">
        <v>1626</v>
      </c>
      <c r="F472" s="1" t="s">
        <v>393</v>
      </c>
    </row>
    <row r="473" spans="1:6">
      <c r="A473" s="1" t="s">
        <v>1627</v>
      </c>
      <c r="B473" s="2" t="s">
        <v>325</v>
      </c>
      <c r="C473" s="1" t="s">
        <v>1619</v>
      </c>
      <c r="D473" s="1" t="s">
        <v>1628</v>
      </c>
      <c r="E473" s="1" t="s">
        <v>1629</v>
      </c>
      <c r="F473" s="1" t="s">
        <v>393</v>
      </c>
    </row>
    <row r="474" spans="1:6">
      <c r="A474" s="1" t="s">
        <v>1630</v>
      </c>
      <c r="B474" s="2" t="s">
        <v>339</v>
      </c>
      <c r="C474" s="1" t="s">
        <v>1631</v>
      </c>
      <c r="D474" s="1" t="s">
        <v>1632</v>
      </c>
      <c r="E474" s="1" t="s">
        <v>1633</v>
      </c>
      <c r="F474" s="1" t="s">
        <v>616</v>
      </c>
    </row>
    <row r="475" spans="1:6">
      <c r="A475" s="1" t="s">
        <v>524</v>
      </c>
      <c r="B475" s="2" t="s">
        <v>339</v>
      </c>
      <c r="C475" s="1" t="s">
        <v>1631</v>
      </c>
      <c r="D475" s="1" t="s">
        <v>1634</v>
      </c>
      <c r="E475" s="1" t="s">
        <v>1635</v>
      </c>
      <c r="F475" s="1" t="s">
        <v>403</v>
      </c>
    </row>
    <row r="476" spans="1:6">
      <c r="A476" s="1" t="s">
        <v>985</v>
      </c>
      <c r="B476" s="2" t="s">
        <v>339</v>
      </c>
      <c r="C476" s="1" t="s">
        <v>1631</v>
      </c>
      <c r="D476" s="1" t="s">
        <v>1636</v>
      </c>
      <c r="E476" s="1" t="s">
        <v>1637</v>
      </c>
      <c r="F476" s="1" t="s">
        <v>393</v>
      </c>
    </row>
    <row r="477" spans="1:6">
      <c r="A477" s="1" t="s">
        <v>1638</v>
      </c>
      <c r="B477" s="2" t="s">
        <v>339</v>
      </c>
      <c r="C477" s="1" t="s">
        <v>1631</v>
      </c>
      <c r="D477" s="1" t="s">
        <v>1639</v>
      </c>
      <c r="E477" s="1" t="s">
        <v>1640</v>
      </c>
      <c r="F477" s="1" t="s">
        <v>403</v>
      </c>
    </row>
    <row r="478" spans="1:6">
      <c r="A478" s="1" t="s">
        <v>1641</v>
      </c>
      <c r="B478" s="2" t="s">
        <v>339</v>
      </c>
      <c r="C478" s="1" t="s">
        <v>1631</v>
      </c>
      <c r="D478" s="1" t="s">
        <v>1642</v>
      </c>
      <c r="E478" s="1" t="s">
        <v>1643</v>
      </c>
      <c r="F478" s="1" t="s">
        <v>403</v>
      </c>
    </row>
    <row r="479" spans="1:6">
      <c r="A479" s="1" t="s">
        <v>1644</v>
      </c>
      <c r="B479" s="2" t="s">
        <v>339</v>
      </c>
      <c r="C479" s="1" t="s">
        <v>1631</v>
      </c>
      <c r="D479" s="1" t="s">
        <v>1645</v>
      </c>
      <c r="E479" s="1" t="s">
        <v>1646</v>
      </c>
      <c r="F479" s="1" t="s">
        <v>393</v>
      </c>
    </row>
    <row r="480" spans="1:6">
      <c r="A480" s="1" t="s">
        <v>1647</v>
      </c>
      <c r="B480" s="2" t="s">
        <v>339</v>
      </c>
      <c r="C480" s="1" t="s">
        <v>1631</v>
      </c>
      <c r="D480" s="1" t="s">
        <v>1648</v>
      </c>
      <c r="E480" s="1" t="s">
        <v>1649</v>
      </c>
      <c r="F480" s="1" t="s">
        <v>403</v>
      </c>
    </row>
    <row r="481" spans="1:6">
      <c r="A481" s="1" t="s">
        <v>1650</v>
      </c>
      <c r="B481" s="2" t="s">
        <v>339</v>
      </c>
      <c r="C481" s="1" t="s">
        <v>1631</v>
      </c>
      <c r="D481" s="1" t="s">
        <v>1651</v>
      </c>
      <c r="E481" s="1" t="s">
        <v>1652</v>
      </c>
      <c r="F481" s="1" t="s">
        <v>403</v>
      </c>
    </row>
    <row r="482" spans="1:6">
      <c r="A482" s="1" t="s">
        <v>1653</v>
      </c>
      <c r="B482" s="2" t="s">
        <v>339</v>
      </c>
      <c r="C482" s="1" t="s">
        <v>1631</v>
      </c>
      <c r="D482" s="1" t="s">
        <v>1654</v>
      </c>
      <c r="E482" s="1" t="s">
        <v>1655</v>
      </c>
      <c r="F482" s="1" t="s">
        <v>403</v>
      </c>
    </row>
    <row r="483" spans="1:6">
      <c r="A483" s="1" t="s">
        <v>478</v>
      </c>
      <c r="B483" s="2" t="s">
        <v>339</v>
      </c>
      <c r="C483" s="1" t="s">
        <v>1631</v>
      </c>
      <c r="D483" s="1" t="s">
        <v>1656</v>
      </c>
      <c r="E483" s="1" t="s">
        <v>1657</v>
      </c>
      <c r="F483" s="1" t="s">
        <v>385</v>
      </c>
    </row>
    <row r="484" spans="1:6">
      <c r="A484" s="1" t="s">
        <v>478</v>
      </c>
      <c r="B484" s="2" t="s">
        <v>339</v>
      </c>
      <c r="C484" s="1" t="s">
        <v>1631</v>
      </c>
      <c r="D484" s="1" t="s">
        <v>1658</v>
      </c>
      <c r="E484" s="1" t="s">
        <v>1659</v>
      </c>
      <c r="F484" s="1" t="s">
        <v>403</v>
      </c>
    </row>
    <row r="485" spans="1:6">
      <c r="A485" s="1" t="s">
        <v>1204</v>
      </c>
      <c r="B485" s="2" t="s">
        <v>339</v>
      </c>
      <c r="C485" s="1" t="s">
        <v>1631</v>
      </c>
      <c r="D485" s="1" t="s">
        <v>1660</v>
      </c>
      <c r="E485" s="1" t="s">
        <v>1661</v>
      </c>
      <c r="F485" s="1" t="s">
        <v>393</v>
      </c>
    </row>
    <row r="486" spans="1:6">
      <c r="A486" s="1" t="s">
        <v>1662</v>
      </c>
      <c r="B486" s="2" t="s">
        <v>339</v>
      </c>
      <c r="C486" s="1" t="s">
        <v>1631</v>
      </c>
      <c r="D486" s="1" t="s">
        <v>1663</v>
      </c>
      <c r="E486" s="1" t="s">
        <v>1664</v>
      </c>
      <c r="F486" s="1" t="s">
        <v>403</v>
      </c>
    </row>
    <row r="487" spans="1:6">
      <c r="A487" s="1" t="s">
        <v>1665</v>
      </c>
      <c r="B487" s="2" t="s">
        <v>339</v>
      </c>
      <c r="C487" s="1" t="s">
        <v>1631</v>
      </c>
      <c r="D487" s="1" t="s">
        <v>1666</v>
      </c>
      <c r="E487" s="1" t="s">
        <v>1667</v>
      </c>
      <c r="F487" s="1" t="s">
        <v>403</v>
      </c>
    </row>
    <row r="488" spans="1:6">
      <c r="A488" s="1" t="s">
        <v>1665</v>
      </c>
      <c r="B488" s="2" t="s">
        <v>339</v>
      </c>
      <c r="C488" s="1" t="s">
        <v>1631</v>
      </c>
      <c r="D488" s="1" t="s">
        <v>1668</v>
      </c>
      <c r="E488" s="1" t="s">
        <v>1669</v>
      </c>
      <c r="F488" s="1" t="s">
        <v>403</v>
      </c>
    </row>
    <row r="489" spans="1:6">
      <c r="A489" s="1" t="s">
        <v>1048</v>
      </c>
      <c r="B489" s="2" t="s">
        <v>339</v>
      </c>
      <c r="C489" s="1" t="s">
        <v>1631</v>
      </c>
      <c r="D489" s="1" t="s">
        <v>1670</v>
      </c>
      <c r="E489" s="1" t="s">
        <v>1671</v>
      </c>
      <c r="F489" s="1" t="s">
        <v>403</v>
      </c>
    </row>
    <row r="490" spans="1:6">
      <c r="A490" s="1" t="s">
        <v>1672</v>
      </c>
      <c r="B490" s="2" t="s">
        <v>339</v>
      </c>
      <c r="C490" s="1" t="s">
        <v>1631</v>
      </c>
      <c r="D490" s="1" t="s">
        <v>1673</v>
      </c>
      <c r="E490" s="1" t="s">
        <v>1674</v>
      </c>
      <c r="F490" s="1" t="s">
        <v>403</v>
      </c>
    </row>
    <row r="491" spans="1:6">
      <c r="A491" s="1" t="s">
        <v>1675</v>
      </c>
      <c r="B491" s="2" t="s">
        <v>339</v>
      </c>
      <c r="C491" s="1" t="s">
        <v>1631</v>
      </c>
      <c r="D491" s="1" t="s">
        <v>1676</v>
      </c>
      <c r="E491" s="1" t="s">
        <v>573</v>
      </c>
      <c r="F491" s="1" t="s">
        <v>574</v>
      </c>
    </row>
    <row r="492" spans="1:6">
      <c r="A492" s="1" t="s">
        <v>1677</v>
      </c>
      <c r="B492" s="2" t="s">
        <v>339</v>
      </c>
      <c r="C492" s="1" t="s">
        <v>1631</v>
      </c>
      <c r="D492" s="1" t="s">
        <v>1678</v>
      </c>
      <c r="E492" s="1" t="s">
        <v>1679</v>
      </c>
      <c r="F492" s="1" t="s">
        <v>616</v>
      </c>
    </row>
    <row r="493" spans="1:6">
      <c r="A493" s="1" t="s">
        <v>1680</v>
      </c>
      <c r="B493" s="2" t="s">
        <v>339</v>
      </c>
      <c r="C493" s="1" t="s">
        <v>1631</v>
      </c>
      <c r="D493" s="1" t="s">
        <v>1681</v>
      </c>
      <c r="E493" s="1" t="s">
        <v>1682</v>
      </c>
      <c r="F493" s="1" t="s">
        <v>403</v>
      </c>
    </row>
    <row r="494" spans="1:6">
      <c r="A494" s="1" t="s">
        <v>1683</v>
      </c>
      <c r="B494" s="2" t="s">
        <v>339</v>
      </c>
      <c r="C494" s="1" t="s">
        <v>1631</v>
      </c>
      <c r="D494" s="1" t="s">
        <v>1684</v>
      </c>
      <c r="E494" s="1" t="s">
        <v>1685</v>
      </c>
      <c r="F494" s="1" t="s">
        <v>385</v>
      </c>
    </row>
    <row r="495" spans="1:6">
      <c r="A495" s="1" t="s">
        <v>1686</v>
      </c>
      <c r="B495" s="2" t="s">
        <v>339</v>
      </c>
      <c r="C495" s="1" t="s">
        <v>1631</v>
      </c>
      <c r="D495" s="1" t="s">
        <v>1687</v>
      </c>
      <c r="E495" s="1" t="s">
        <v>1688</v>
      </c>
      <c r="F495" s="1" t="s">
        <v>385</v>
      </c>
    </row>
    <row r="496" spans="1:6">
      <c r="A496" s="1" t="s">
        <v>1689</v>
      </c>
      <c r="B496" s="2" t="s">
        <v>339</v>
      </c>
      <c r="C496" s="1" t="s">
        <v>1631</v>
      </c>
      <c r="D496" s="1" t="s">
        <v>1690</v>
      </c>
      <c r="E496" s="1" t="s">
        <v>1691</v>
      </c>
      <c r="F496" s="1" t="s">
        <v>403</v>
      </c>
    </row>
    <row r="497" spans="1:6">
      <c r="A497" s="1" t="s">
        <v>1162</v>
      </c>
      <c r="B497" s="2" t="s">
        <v>339</v>
      </c>
      <c r="C497" s="1" t="s">
        <v>1631</v>
      </c>
      <c r="D497" s="1" t="s">
        <v>1692</v>
      </c>
      <c r="E497" s="1" t="s">
        <v>1693</v>
      </c>
      <c r="F497" s="1" t="s">
        <v>403</v>
      </c>
    </row>
    <row r="498" spans="1:6">
      <c r="A498" s="1" t="s">
        <v>1694</v>
      </c>
      <c r="B498" s="2" t="s">
        <v>341</v>
      </c>
      <c r="C498" s="1" t="s">
        <v>1695</v>
      </c>
      <c r="D498" s="1" t="s">
        <v>1696</v>
      </c>
      <c r="E498" s="1" t="s">
        <v>1697</v>
      </c>
      <c r="F498" s="1" t="s">
        <v>393</v>
      </c>
    </row>
    <row r="499" spans="1:6">
      <c r="A499" s="1" t="s">
        <v>1284</v>
      </c>
      <c r="B499" s="2" t="s">
        <v>341</v>
      </c>
      <c r="C499" s="1" t="s">
        <v>1695</v>
      </c>
      <c r="D499" s="1" t="s">
        <v>1698</v>
      </c>
      <c r="E499" s="1" t="s">
        <v>1699</v>
      </c>
      <c r="F499" s="1" t="s">
        <v>393</v>
      </c>
    </row>
    <row r="500" spans="1:6">
      <c r="A500" s="1" t="s">
        <v>1210</v>
      </c>
      <c r="B500" s="2" t="s">
        <v>341</v>
      </c>
      <c r="C500" s="1" t="s">
        <v>1695</v>
      </c>
      <c r="D500" s="1" t="s">
        <v>1700</v>
      </c>
      <c r="E500" s="1" t="s">
        <v>1701</v>
      </c>
      <c r="F500" s="1" t="s">
        <v>393</v>
      </c>
    </row>
    <row r="501" spans="1:6">
      <c r="A501" s="1" t="s">
        <v>524</v>
      </c>
      <c r="B501" s="2" t="s">
        <v>341</v>
      </c>
      <c r="C501" s="1" t="s">
        <v>1695</v>
      </c>
      <c r="D501" s="1" t="s">
        <v>1702</v>
      </c>
      <c r="E501" s="1" t="s">
        <v>1703</v>
      </c>
      <c r="F501" s="1" t="s">
        <v>403</v>
      </c>
    </row>
    <row r="502" spans="1:6">
      <c r="A502" s="1" t="s">
        <v>1313</v>
      </c>
      <c r="B502" s="2" t="s">
        <v>341</v>
      </c>
      <c r="C502" s="1" t="s">
        <v>1695</v>
      </c>
      <c r="D502" s="1" t="s">
        <v>1704</v>
      </c>
      <c r="E502" s="1" t="s">
        <v>1705</v>
      </c>
      <c r="F502" s="1" t="s">
        <v>385</v>
      </c>
    </row>
    <row r="503" spans="1:6">
      <c r="A503" s="1" t="s">
        <v>415</v>
      </c>
      <c r="B503" s="2" t="s">
        <v>341</v>
      </c>
      <c r="C503" s="1" t="s">
        <v>1695</v>
      </c>
      <c r="D503" s="1" t="s">
        <v>1706</v>
      </c>
      <c r="E503" s="1" t="s">
        <v>1707</v>
      </c>
      <c r="F503" s="1" t="s">
        <v>403</v>
      </c>
    </row>
    <row r="504" spans="1:6">
      <c r="A504" s="1" t="s">
        <v>887</v>
      </c>
      <c r="B504" s="2" t="s">
        <v>341</v>
      </c>
      <c r="C504" s="1" t="s">
        <v>1695</v>
      </c>
      <c r="D504" s="1" t="s">
        <v>1708</v>
      </c>
      <c r="E504" s="1" t="s">
        <v>1709</v>
      </c>
      <c r="F504" s="1" t="s">
        <v>393</v>
      </c>
    </row>
    <row r="505" spans="1:6">
      <c r="A505" s="1" t="s">
        <v>1710</v>
      </c>
      <c r="B505" s="2" t="s">
        <v>341</v>
      </c>
      <c r="C505" s="1" t="s">
        <v>1695</v>
      </c>
      <c r="D505" s="1" t="s">
        <v>1711</v>
      </c>
      <c r="E505" s="1" t="s">
        <v>1712</v>
      </c>
      <c r="F505" s="1" t="s">
        <v>403</v>
      </c>
    </row>
    <row r="506" spans="1:6">
      <c r="A506" s="1" t="s">
        <v>1713</v>
      </c>
      <c r="B506" s="2" t="s">
        <v>341</v>
      </c>
      <c r="C506" s="1" t="s">
        <v>1695</v>
      </c>
      <c r="D506" s="1" t="s">
        <v>1714</v>
      </c>
      <c r="E506" s="1" t="s">
        <v>1715</v>
      </c>
      <c r="F506" s="1" t="s">
        <v>393</v>
      </c>
    </row>
    <row r="507" spans="1:6">
      <c r="A507" s="1" t="s">
        <v>1713</v>
      </c>
      <c r="B507" s="2" t="s">
        <v>341</v>
      </c>
      <c r="C507" s="1" t="s">
        <v>1695</v>
      </c>
      <c r="D507" s="1" t="s">
        <v>1716</v>
      </c>
      <c r="E507" s="1" t="s">
        <v>1717</v>
      </c>
      <c r="F507" s="1" t="s">
        <v>393</v>
      </c>
    </row>
    <row r="508" spans="1:6">
      <c r="A508" s="1" t="s">
        <v>1718</v>
      </c>
      <c r="B508" s="2" t="s">
        <v>341</v>
      </c>
      <c r="C508" s="1" t="s">
        <v>1695</v>
      </c>
      <c r="D508" s="1" t="s">
        <v>1719</v>
      </c>
      <c r="E508" s="1" t="s">
        <v>1720</v>
      </c>
      <c r="F508" s="1" t="s">
        <v>385</v>
      </c>
    </row>
    <row r="509" spans="1:6">
      <c r="A509" s="1" t="s">
        <v>1271</v>
      </c>
      <c r="B509" s="2" t="s">
        <v>341</v>
      </c>
      <c r="C509" s="1" t="s">
        <v>1695</v>
      </c>
      <c r="D509" s="1" t="s">
        <v>1721</v>
      </c>
      <c r="E509" s="1" t="s">
        <v>1722</v>
      </c>
      <c r="F509" s="1" t="s">
        <v>403</v>
      </c>
    </row>
    <row r="510" spans="1:6">
      <c r="A510" s="1" t="s">
        <v>1723</v>
      </c>
      <c r="B510" s="2" t="s">
        <v>341</v>
      </c>
      <c r="C510" s="1" t="s">
        <v>1695</v>
      </c>
      <c r="D510" s="1" t="s">
        <v>1724</v>
      </c>
      <c r="E510" s="1" t="s">
        <v>1725</v>
      </c>
      <c r="F510" s="1" t="s">
        <v>385</v>
      </c>
    </row>
    <row r="511" spans="1:6">
      <c r="A511" s="1" t="s">
        <v>1723</v>
      </c>
      <c r="B511" s="2" t="s">
        <v>341</v>
      </c>
      <c r="C511" s="1" t="s">
        <v>1695</v>
      </c>
      <c r="D511" s="1" t="s">
        <v>1726</v>
      </c>
      <c r="E511" s="1" t="s">
        <v>1727</v>
      </c>
      <c r="F511" s="1" t="s">
        <v>403</v>
      </c>
    </row>
    <row r="512" spans="1:6">
      <c r="A512" s="1" t="s">
        <v>1689</v>
      </c>
      <c r="B512" s="2" t="s">
        <v>341</v>
      </c>
      <c r="C512" s="1" t="s">
        <v>1695</v>
      </c>
      <c r="D512" s="1" t="s">
        <v>1728</v>
      </c>
      <c r="E512" s="1" t="s">
        <v>1729</v>
      </c>
      <c r="F512" s="1" t="s">
        <v>385</v>
      </c>
    </row>
    <row r="513" spans="1:6">
      <c r="A513" s="1" t="s">
        <v>1514</v>
      </c>
      <c r="B513" s="2" t="s">
        <v>341</v>
      </c>
      <c r="C513" s="1" t="s">
        <v>1695</v>
      </c>
      <c r="D513" s="1" t="s">
        <v>1730</v>
      </c>
      <c r="E513" s="1" t="s">
        <v>1731</v>
      </c>
      <c r="F513" s="1" t="s">
        <v>403</v>
      </c>
    </row>
    <row r="514" spans="1:6">
      <c r="A514" s="1" t="s">
        <v>1492</v>
      </c>
      <c r="B514" s="2" t="s">
        <v>341</v>
      </c>
      <c r="C514" s="1" t="s">
        <v>1695</v>
      </c>
      <c r="D514" s="1" t="s">
        <v>1732</v>
      </c>
      <c r="E514" s="1" t="s">
        <v>1733</v>
      </c>
      <c r="F514" s="1" t="s">
        <v>385</v>
      </c>
    </row>
    <row r="515" spans="1:6">
      <c r="A515" s="1" t="s">
        <v>1019</v>
      </c>
      <c r="B515" s="2" t="s">
        <v>341</v>
      </c>
      <c r="C515" s="1" t="s">
        <v>1695</v>
      </c>
      <c r="D515" s="1" t="s">
        <v>1734</v>
      </c>
      <c r="E515" s="1" t="s">
        <v>1735</v>
      </c>
      <c r="F515" s="1" t="s">
        <v>403</v>
      </c>
    </row>
    <row r="516" spans="1:6">
      <c r="A516" s="1" t="s">
        <v>930</v>
      </c>
      <c r="B516" s="2" t="s">
        <v>343</v>
      </c>
      <c r="C516" s="1" t="s">
        <v>1736</v>
      </c>
      <c r="D516" s="1" t="s">
        <v>1737</v>
      </c>
      <c r="E516" s="1" t="s">
        <v>1738</v>
      </c>
      <c r="F516" s="1" t="s">
        <v>393</v>
      </c>
    </row>
    <row r="517" spans="1:6">
      <c r="A517" s="1" t="s">
        <v>1739</v>
      </c>
      <c r="B517" s="2" t="s">
        <v>345</v>
      </c>
      <c r="C517" s="1" t="s">
        <v>1740</v>
      </c>
      <c r="D517" s="1" t="s">
        <v>1741</v>
      </c>
      <c r="E517" s="1" t="s">
        <v>1742</v>
      </c>
      <c r="F517" s="1" t="s">
        <v>403</v>
      </c>
    </row>
    <row r="518" spans="1:6">
      <c r="A518" s="1" t="s">
        <v>1005</v>
      </c>
      <c r="B518" s="2" t="s">
        <v>345</v>
      </c>
      <c r="C518" s="1" t="s">
        <v>1740</v>
      </c>
      <c r="D518" s="1" t="s">
        <v>1743</v>
      </c>
      <c r="E518" s="1" t="s">
        <v>1744</v>
      </c>
      <c r="F518" s="1" t="s">
        <v>393</v>
      </c>
    </row>
    <row r="519" spans="1:6">
      <c r="A519" s="1" t="s">
        <v>1745</v>
      </c>
      <c r="B519" s="2" t="s">
        <v>345</v>
      </c>
      <c r="C519" s="1" t="s">
        <v>1740</v>
      </c>
      <c r="D519" s="1" t="s">
        <v>1746</v>
      </c>
      <c r="E519" s="1" t="s">
        <v>1747</v>
      </c>
      <c r="F519" s="1" t="s">
        <v>616</v>
      </c>
    </row>
    <row r="520" spans="1:6">
      <c r="A520" s="1" t="s">
        <v>1748</v>
      </c>
      <c r="B520" s="2" t="s">
        <v>345</v>
      </c>
      <c r="C520" s="1" t="s">
        <v>1740</v>
      </c>
      <c r="D520" s="1" t="s">
        <v>1749</v>
      </c>
      <c r="E520" s="1" t="s">
        <v>1750</v>
      </c>
      <c r="F520" s="1" t="s">
        <v>403</v>
      </c>
    </row>
    <row r="521" spans="1:6">
      <c r="A521" s="1" t="s">
        <v>1751</v>
      </c>
      <c r="B521" s="2" t="s">
        <v>345</v>
      </c>
      <c r="C521" s="1" t="s">
        <v>1740</v>
      </c>
      <c r="D521" s="1" t="s">
        <v>1752</v>
      </c>
      <c r="E521" s="1" t="s">
        <v>1753</v>
      </c>
      <c r="F521" s="1" t="s">
        <v>403</v>
      </c>
    </row>
    <row r="522" spans="1:6">
      <c r="A522" s="1" t="s">
        <v>1754</v>
      </c>
      <c r="B522" s="2" t="s">
        <v>345</v>
      </c>
      <c r="C522" s="1" t="s">
        <v>1740</v>
      </c>
      <c r="D522" s="1" t="s">
        <v>1755</v>
      </c>
      <c r="E522" s="1" t="s">
        <v>1756</v>
      </c>
      <c r="F522" s="1" t="s">
        <v>403</v>
      </c>
    </row>
    <row r="523" spans="1:6">
      <c r="A523" s="1" t="s">
        <v>791</v>
      </c>
      <c r="B523" s="2" t="s">
        <v>345</v>
      </c>
      <c r="C523" s="1" t="s">
        <v>1740</v>
      </c>
      <c r="D523" s="1" t="s">
        <v>1757</v>
      </c>
      <c r="E523" s="1" t="s">
        <v>1758</v>
      </c>
      <c r="F523" s="1" t="s">
        <v>393</v>
      </c>
    </row>
    <row r="524" spans="1:6">
      <c r="A524" s="1" t="s">
        <v>1759</v>
      </c>
      <c r="B524" s="2" t="s">
        <v>345</v>
      </c>
      <c r="C524" s="1" t="s">
        <v>1740</v>
      </c>
      <c r="D524" s="1" t="s">
        <v>1760</v>
      </c>
      <c r="E524" s="1" t="s">
        <v>1761</v>
      </c>
      <c r="F524" s="1" t="s">
        <v>393</v>
      </c>
    </row>
    <row r="525" spans="1:6">
      <c r="A525" s="1" t="s">
        <v>1762</v>
      </c>
      <c r="B525" s="2" t="s">
        <v>345</v>
      </c>
      <c r="C525" s="1" t="s">
        <v>1740</v>
      </c>
      <c r="D525" s="1" t="s">
        <v>1763</v>
      </c>
      <c r="E525" s="1" t="s">
        <v>573</v>
      </c>
      <c r="F525" s="1" t="s">
        <v>574</v>
      </c>
    </row>
    <row r="526" spans="1:6">
      <c r="A526" s="1" t="s">
        <v>1764</v>
      </c>
      <c r="B526" s="2" t="s">
        <v>345</v>
      </c>
      <c r="C526" s="1" t="s">
        <v>1740</v>
      </c>
      <c r="D526" s="1" t="s">
        <v>1765</v>
      </c>
      <c r="E526" s="1" t="s">
        <v>1766</v>
      </c>
      <c r="F526" s="1" t="s">
        <v>403</v>
      </c>
    </row>
    <row r="527" spans="1:6">
      <c r="A527" s="1" t="s">
        <v>1767</v>
      </c>
      <c r="B527" s="2" t="s">
        <v>345</v>
      </c>
      <c r="C527" s="1" t="s">
        <v>1740</v>
      </c>
      <c r="D527" s="1" t="s">
        <v>1768</v>
      </c>
      <c r="E527" s="1" t="s">
        <v>1769</v>
      </c>
      <c r="F527" s="1" t="s">
        <v>403</v>
      </c>
    </row>
    <row r="528" spans="1:6">
      <c r="A528" s="1" t="s">
        <v>1770</v>
      </c>
      <c r="B528" s="2" t="s">
        <v>349</v>
      </c>
      <c r="C528" s="1" t="s">
        <v>1771</v>
      </c>
      <c r="D528" s="1" t="s">
        <v>1772</v>
      </c>
      <c r="E528" s="1" t="s">
        <v>1773</v>
      </c>
      <c r="F528" s="1" t="s">
        <v>403</v>
      </c>
    </row>
    <row r="529" spans="1:6">
      <c r="A529" s="1" t="s">
        <v>1774</v>
      </c>
      <c r="B529" s="2" t="s">
        <v>349</v>
      </c>
      <c r="C529" s="1" t="s">
        <v>1771</v>
      </c>
      <c r="D529" s="1" t="s">
        <v>1775</v>
      </c>
      <c r="E529" s="1" t="s">
        <v>1776</v>
      </c>
      <c r="F529" s="1" t="s">
        <v>393</v>
      </c>
    </row>
    <row r="530" spans="1:6">
      <c r="A530" s="1" t="s">
        <v>1440</v>
      </c>
      <c r="B530" s="2" t="s">
        <v>349</v>
      </c>
      <c r="C530" s="1" t="s">
        <v>1771</v>
      </c>
      <c r="D530" s="1" t="s">
        <v>1777</v>
      </c>
      <c r="E530" s="1" t="s">
        <v>573</v>
      </c>
      <c r="F530" s="1" t="s">
        <v>574</v>
      </c>
    </row>
    <row r="531" spans="1:6">
      <c r="A531" s="1" t="s">
        <v>1440</v>
      </c>
      <c r="B531" s="2" t="s">
        <v>349</v>
      </c>
      <c r="C531" s="1" t="s">
        <v>1771</v>
      </c>
      <c r="D531" s="1" t="s">
        <v>1778</v>
      </c>
      <c r="E531" s="1" t="s">
        <v>1779</v>
      </c>
      <c r="F531" s="1" t="s">
        <v>393</v>
      </c>
    </row>
    <row r="532" spans="1:6">
      <c r="A532" s="1" t="s">
        <v>1780</v>
      </c>
      <c r="B532" s="2" t="s">
        <v>349</v>
      </c>
      <c r="C532" s="1" t="s">
        <v>1771</v>
      </c>
      <c r="D532" s="1" t="s">
        <v>1781</v>
      </c>
      <c r="E532" s="1" t="s">
        <v>573</v>
      </c>
      <c r="F532" s="1" t="s">
        <v>574</v>
      </c>
    </row>
    <row r="533" spans="1:6">
      <c r="A533" s="1" t="s">
        <v>1780</v>
      </c>
      <c r="B533" s="2" t="s">
        <v>349</v>
      </c>
      <c r="C533" s="1" t="s">
        <v>1771</v>
      </c>
      <c r="D533" s="1" t="s">
        <v>1782</v>
      </c>
      <c r="E533" s="1" t="s">
        <v>1783</v>
      </c>
      <c r="F533" s="1" t="s">
        <v>385</v>
      </c>
    </row>
    <row r="534" spans="1:6">
      <c r="A534" s="1" t="s">
        <v>1784</v>
      </c>
      <c r="B534" s="2" t="s">
        <v>349</v>
      </c>
      <c r="C534" s="1" t="s">
        <v>1771</v>
      </c>
      <c r="D534" s="1" t="s">
        <v>1785</v>
      </c>
      <c r="E534" s="1" t="s">
        <v>1786</v>
      </c>
      <c r="F534" s="1" t="s">
        <v>385</v>
      </c>
    </row>
    <row r="535" spans="1:6">
      <c r="A535" s="1" t="s">
        <v>1787</v>
      </c>
      <c r="B535" s="2" t="s">
        <v>349</v>
      </c>
      <c r="C535" s="1" t="s">
        <v>1771</v>
      </c>
      <c r="D535" s="1" t="s">
        <v>1788</v>
      </c>
      <c r="E535" s="1" t="s">
        <v>1789</v>
      </c>
      <c r="F535" s="1" t="s">
        <v>403</v>
      </c>
    </row>
    <row r="536" spans="1:6">
      <c r="A536" s="1" t="s">
        <v>1790</v>
      </c>
      <c r="B536" s="2" t="s">
        <v>349</v>
      </c>
      <c r="C536" s="1" t="s">
        <v>1771</v>
      </c>
      <c r="D536" s="1" t="s">
        <v>1791</v>
      </c>
      <c r="E536" s="1" t="s">
        <v>1792</v>
      </c>
      <c r="F536" s="1" t="s">
        <v>385</v>
      </c>
    </row>
    <row r="537" spans="1:6">
      <c r="A537" s="1" t="s">
        <v>1790</v>
      </c>
      <c r="B537" s="2" t="s">
        <v>349</v>
      </c>
      <c r="C537" s="1" t="s">
        <v>1771</v>
      </c>
      <c r="D537" s="1" t="s">
        <v>1793</v>
      </c>
      <c r="E537" s="1" t="s">
        <v>1794</v>
      </c>
      <c r="F537" s="1" t="s">
        <v>403</v>
      </c>
    </row>
    <row r="538" spans="1:6">
      <c r="A538" s="1" t="s">
        <v>1795</v>
      </c>
      <c r="B538" s="2" t="s">
        <v>349</v>
      </c>
      <c r="C538" s="1" t="s">
        <v>1771</v>
      </c>
      <c r="D538" s="1" t="s">
        <v>1796</v>
      </c>
      <c r="E538" s="1" t="s">
        <v>1797</v>
      </c>
      <c r="F538" s="1" t="s">
        <v>403</v>
      </c>
    </row>
    <row r="539" spans="1:6">
      <c r="A539" s="1" t="s">
        <v>1718</v>
      </c>
      <c r="B539" s="2" t="s">
        <v>349</v>
      </c>
      <c r="C539" s="1" t="s">
        <v>1771</v>
      </c>
      <c r="D539" s="1" t="s">
        <v>1798</v>
      </c>
      <c r="E539" s="1" t="s">
        <v>1799</v>
      </c>
      <c r="F539" s="1" t="s">
        <v>385</v>
      </c>
    </row>
    <row r="540" spans="1:6">
      <c r="A540" s="1" t="s">
        <v>1800</v>
      </c>
      <c r="B540" s="2" t="s">
        <v>349</v>
      </c>
      <c r="C540" s="1" t="s">
        <v>1771</v>
      </c>
      <c r="D540" s="1" t="s">
        <v>1801</v>
      </c>
      <c r="E540" s="1" t="s">
        <v>573</v>
      </c>
      <c r="F540" s="1" t="s">
        <v>574</v>
      </c>
    </row>
    <row r="541" spans="1:6">
      <c r="A541" s="1" t="s">
        <v>826</v>
      </c>
      <c r="B541" s="2" t="s">
        <v>349</v>
      </c>
      <c r="C541" s="1" t="s">
        <v>1771</v>
      </c>
      <c r="D541" s="1" t="s">
        <v>1802</v>
      </c>
      <c r="E541" s="1" t="s">
        <v>1803</v>
      </c>
      <c r="F541" s="1" t="s">
        <v>385</v>
      </c>
    </row>
    <row r="542" spans="1:6">
      <c r="A542" s="1" t="s">
        <v>1129</v>
      </c>
      <c r="B542" s="2" t="s">
        <v>349</v>
      </c>
      <c r="C542" s="1" t="s">
        <v>1771</v>
      </c>
      <c r="D542" s="1" t="s">
        <v>1804</v>
      </c>
      <c r="E542" s="1" t="s">
        <v>1805</v>
      </c>
      <c r="F542" s="1" t="s">
        <v>385</v>
      </c>
    </row>
    <row r="543" spans="1:6">
      <c r="A543" s="1" t="s">
        <v>1514</v>
      </c>
      <c r="B543" s="2" t="s">
        <v>353</v>
      </c>
      <c r="C543" s="1" t="s">
        <v>1806</v>
      </c>
      <c r="D543" s="1" t="s">
        <v>1807</v>
      </c>
      <c r="E543" s="1" t="s">
        <v>1808</v>
      </c>
      <c r="F543" s="1" t="s">
        <v>403</v>
      </c>
    </row>
    <row r="544" spans="1:6">
      <c r="A544" s="1" t="s">
        <v>1809</v>
      </c>
      <c r="B544" s="2" t="s">
        <v>355</v>
      </c>
      <c r="C544" s="1" t="s">
        <v>1810</v>
      </c>
      <c r="D544" s="1" t="s">
        <v>1811</v>
      </c>
      <c r="E544" s="1" t="s">
        <v>1812</v>
      </c>
      <c r="F544" s="1" t="s">
        <v>393</v>
      </c>
    </row>
    <row r="545" spans="1:6">
      <c r="A545" s="12" t="s">
        <v>460</v>
      </c>
      <c r="B545" s="36" t="s">
        <v>361</v>
      </c>
      <c r="C545" s="12" t="s">
        <v>1813</v>
      </c>
      <c r="D545" s="12" t="s">
        <v>1814</v>
      </c>
      <c r="E545" s="12" t="s">
        <v>1815</v>
      </c>
      <c r="F545" s="12" t="s">
        <v>385</v>
      </c>
    </row>
    <row r="546" spans="1:6">
      <c r="A546" s="15" t="s">
        <v>1816</v>
      </c>
      <c r="B546" s="15"/>
      <c r="C546" s="15"/>
      <c r="D546" s="15"/>
      <c r="E546" s="15"/>
      <c r="F546" s="15"/>
    </row>
  </sheetData>
  <mergeCells count="1">
    <mergeCell ref="A546:F546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2"/>
  <sheetViews>
    <sheetView workbookViewId="0">
      <selection activeCell="B10" sqref="B10"/>
    </sheetView>
  </sheetViews>
  <sheetFormatPr defaultColWidth="9" defaultRowHeight="14" outlineLevelCol="1"/>
  <cols>
    <col min="1" max="2" width="51.4545454545455" customWidth="1"/>
  </cols>
  <sheetData>
    <row r="1" spans="1:2">
      <c r="A1" s="17"/>
      <c r="B1" s="17" t="s">
        <v>1817</v>
      </c>
    </row>
    <row r="2" spans="1:2">
      <c r="A2" s="15" t="s">
        <v>1818</v>
      </c>
      <c r="B2" s="15">
        <v>8895</v>
      </c>
    </row>
    <row r="3" spans="1:2">
      <c r="A3" s="15" t="s">
        <v>1819</v>
      </c>
      <c r="B3" s="15"/>
    </row>
    <row r="4" spans="1:2">
      <c r="A4" s="15" t="s">
        <v>1820</v>
      </c>
      <c r="B4" s="15">
        <v>2886</v>
      </c>
    </row>
    <row r="5" spans="1:2">
      <c r="A5" s="15" t="s">
        <v>1821</v>
      </c>
      <c r="B5" s="15">
        <v>1843</v>
      </c>
    </row>
    <row r="6" spans="1:2">
      <c r="A6" s="15" t="s">
        <v>1822</v>
      </c>
      <c r="B6" s="15">
        <v>1737</v>
      </c>
    </row>
    <row r="7" spans="1:2">
      <c r="A7" s="15" t="s">
        <v>1823</v>
      </c>
      <c r="B7" s="15">
        <v>847</v>
      </c>
    </row>
    <row r="8" spans="1:2">
      <c r="A8" s="15" t="s">
        <v>1824</v>
      </c>
      <c r="B8" s="15">
        <v>460</v>
      </c>
    </row>
    <row r="9" spans="1:2">
      <c r="A9" s="15" t="s">
        <v>1825</v>
      </c>
      <c r="B9" s="15">
        <v>414</v>
      </c>
    </row>
    <row r="10" spans="1:2">
      <c r="A10" s="15" t="s">
        <v>1826</v>
      </c>
      <c r="B10" s="15">
        <v>380</v>
      </c>
    </row>
    <row r="11" spans="1:2">
      <c r="A11" s="19" t="s">
        <v>1827</v>
      </c>
      <c r="B11" s="19">
        <v>328</v>
      </c>
    </row>
    <row r="12" spans="1:2">
      <c r="A12" s="15" t="s">
        <v>1828</v>
      </c>
      <c r="B12" s="15"/>
    </row>
  </sheetData>
  <mergeCells count="1">
    <mergeCell ref="A12:B1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6"/>
  <sheetViews>
    <sheetView workbookViewId="0">
      <selection activeCell="D8" sqref="D8"/>
    </sheetView>
  </sheetViews>
  <sheetFormatPr defaultColWidth="9" defaultRowHeight="14" outlineLevelRow="5"/>
  <cols>
    <col min="1" max="1" width="16.7545454545455" style="16" customWidth="1"/>
    <col min="2" max="2" width="22.6272727272727" style="16" customWidth="1"/>
    <col min="3" max="3" width="17.6272727272727" style="16" customWidth="1"/>
    <col min="4" max="4" width="12.8727272727273" style="16" customWidth="1"/>
    <col min="5" max="5" width="18.5" style="16" customWidth="1"/>
    <col min="6" max="6" width="13.2545454545455" style="16" customWidth="1"/>
    <col min="7" max="8" width="15.3727272727273" style="16" customWidth="1"/>
    <col min="9" max="9" width="12.8727272727273" style="16" customWidth="1"/>
    <col min="10" max="10" width="24.5" style="16" customWidth="1"/>
    <col min="11" max="11" width="13.3727272727273" style="16" customWidth="1"/>
    <col min="12" max="16384" width="9" style="16"/>
  </cols>
  <sheetData>
    <row r="1" spans="1:11">
      <c r="A1" s="31" t="s">
        <v>1829</v>
      </c>
      <c r="B1" s="31" t="s">
        <v>1830</v>
      </c>
      <c r="C1" s="31" t="s">
        <v>1831</v>
      </c>
      <c r="D1" s="31" t="s">
        <v>1832</v>
      </c>
      <c r="E1" s="31" t="s">
        <v>1833</v>
      </c>
      <c r="F1" s="31" t="s">
        <v>1834</v>
      </c>
      <c r="G1" s="31" t="s">
        <v>1835</v>
      </c>
      <c r="H1" s="32" t="s">
        <v>1836</v>
      </c>
      <c r="I1" s="32"/>
      <c r="J1" s="32"/>
      <c r="K1" s="31" t="s">
        <v>1837</v>
      </c>
    </row>
    <row r="2" spans="1:11">
      <c r="A2" s="19"/>
      <c r="B2" s="19"/>
      <c r="C2" s="19"/>
      <c r="D2" s="19"/>
      <c r="E2" s="19"/>
      <c r="F2" s="19"/>
      <c r="G2" s="19"/>
      <c r="H2" s="19" t="s">
        <v>1838</v>
      </c>
      <c r="I2" s="19" t="s">
        <v>1839</v>
      </c>
      <c r="J2" s="19" t="s">
        <v>1840</v>
      </c>
      <c r="K2" s="19"/>
    </row>
    <row r="3" spans="1:11">
      <c r="A3" s="33" t="s">
        <v>1841</v>
      </c>
      <c r="B3" s="33">
        <v>0.7432</v>
      </c>
      <c r="C3" s="33">
        <v>0.3215</v>
      </c>
      <c r="D3" s="33">
        <v>0.2072</v>
      </c>
      <c r="E3" s="33">
        <v>0.5794</v>
      </c>
      <c r="F3" s="33">
        <v>0.7483</v>
      </c>
      <c r="G3" s="33">
        <v>0.3423</v>
      </c>
      <c r="H3" s="33">
        <v>0.741</v>
      </c>
      <c r="I3" s="33">
        <v>0.7427</v>
      </c>
      <c r="J3" s="33">
        <v>0.7483</v>
      </c>
      <c r="K3" s="33">
        <v>0.7421</v>
      </c>
    </row>
    <row r="4" spans="1:11">
      <c r="A4" s="33" t="s">
        <v>1842</v>
      </c>
      <c r="B4" s="33" t="s">
        <v>1843</v>
      </c>
      <c r="C4" s="33" t="s">
        <v>1844</v>
      </c>
      <c r="D4" s="33" t="s">
        <v>1845</v>
      </c>
      <c r="E4" s="33" t="s">
        <v>1846</v>
      </c>
      <c r="F4" s="33" t="s">
        <v>1847</v>
      </c>
      <c r="G4" s="33" t="s">
        <v>1848</v>
      </c>
      <c r="H4" s="33" t="s">
        <v>1849</v>
      </c>
      <c r="I4" s="33" t="s">
        <v>1850</v>
      </c>
      <c r="J4" s="33" t="s">
        <v>1847</v>
      </c>
      <c r="K4" s="33" t="s">
        <v>1851</v>
      </c>
    </row>
    <row r="5" spans="1:11">
      <c r="A5" s="19" t="s">
        <v>1852</v>
      </c>
      <c r="B5" s="19">
        <v>0.6668</v>
      </c>
      <c r="C5" s="19">
        <v>0.1375</v>
      </c>
      <c r="D5" s="19">
        <v>0</v>
      </c>
      <c r="E5" s="19">
        <v>0.4205</v>
      </c>
      <c r="F5" s="19">
        <v>0.6742</v>
      </c>
      <c r="G5" s="19">
        <v>0.0354</v>
      </c>
      <c r="H5" s="19">
        <v>0.6634</v>
      </c>
      <c r="I5" s="19">
        <v>0.6661</v>
      </c>
      <c r="J5" s="19">
        <v>0.6739</v>
      </c>
      <c r="K5" s="19">
        <v>0.666</v>
      </c>
    </row>
    <row r="6" spans="1:11">
      <c r="A6" s="33" t="s">
        <v>1853</v>
      </c>
      <c r="B6" s="33"/>
      <c r="C6" s="33"/>
      <c r="D6" s="33"/>
      <c r="E6" s="33"/>
      <c r="F6" s="33"/>
      <c r="G6" s="33"/>
      <c r="H6" s="33"/>
      <c r="I6" s="33"/>
      <c r="J6" s="33"/>
      <c r="K6" s="33"/>
    </row>
  </sheetData>
  <mergeCells count="10">
    <mergeCell ref="H1:J1"/>
    <mergeCell ref="A6:K6"/>
    <mergeCell ref="A1:A2"/>
    <mergeCell ref="B1:B2"/>
    <mergeCell ref="C1:C2"/>
    <mergeCell ref="D1:D2"/>
    <mergeCell ref="E1:E2"/>
    <mergeCell ref="F1:F2"/>
    <mergeCell ref="G1:G2"/>
    <mergeCell ref="K1:K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8"/>
  <sheetViews>
    <sheetView workbookViewId="0">
      <selection activeCell="B7" sqref="B7"/>
    </sheetView>
  </sheetViews>
  <sheetFormatPr defaultColWidth="9" defaultRowHeight="14" outlineLevelCol="4"/>
  <cols>
    <col min="1" max="5" width="21.4545454545455" style="16" customWidth="1"/>
    <col min="6" max="16384" width="9" style="16"/>
  </cols>
  <sheetData>
    <row r="1" spans="1:5">
      <c r="A1" s="27"/>
      <c r="B1" s="27" t="s">
        <v>1854</v>
      </c>
      <c r="C1" s="27" t="s">
        <v>1855</v>
      </c>
      <c r="D1" s="27" t="s">
        <v>1856</v>
      </c>
      <c r="E1" s="27" t="s">
        <v>1857</v>
      </c>
    </row>
    <row r="2" spans="1:5">
      <c r="A2" s="28" t="s">
        <v>1841</v>
      </c>
      <c r="B2" s="28">
        <v>0.7421</v>
      </c>
      <c r="C2" s="28">
        <v>0.7331</v>
      </c>
      <c r="D2" s="28">
        <v>0.875</v>
      </c>
      <c r="E2" s="28">
        <v>0.8688</v>
      </c>
    </row>
    <row r="3" spans="1:5">
      <c r="A3" s="28" t="s">
        <v>1858</v>
      </c>
      <c r="B3" s="28" t="s">
        <v>1859</v>
      </c>
      <c r="C3" s="28" t="s">
        <v>1860</v>
      </c>
      <c r="D3" s="28" t="s">
        <v>1861</v>
      </c>
      <c r="E3" s="28" t="s">
        <v>1862</v>
      </c>
    </row>
    <row r="4" spans="1:5">
      <c r="A4" s="28" t="s">
        <v>1852</v>
      </c>
      <c r="B4" s="28">
        <v>0.666</v>
      </c>
      <c r="C4" s="28">
        <v>0.653</v>
      </c>
      <c r="D4" s="28">
        <v>0.8394</v>
      </c>
      <c r="E4" s="28">
        <v>0.8303</v>
      </c>
    </row>
    <row r="5" spans="1:5">
      <c r="A5" s="28" t="s">
        <v>1863</v>
      </c>
      <c r="B5" s="28"/>
      <c r="C5" s="28"/>
      <c r="D5" s="28"/>
      <c r="E5" s="28"/>
    </row>
    <row r="6" spans="1:5">
      <c r="A6" s="28" t="s">
        <v>1864</v>
      </c>
      <c r="B6" s="28"/>
      <c r="C6" s="28"/>
      <c r="D6" s="28"/>
      <c r="E6" s="28"/>
    </row>
    <row r="7" spans="1:5">
      <c r="A7" s="29" t="s">
        <v>1865</v>
      </c>
      <c r="B7" s="28">
        <v>0.52308</v>
      </c>
      <c r="C7" s="28">
        <v>0.49231</v>
      </c>
      <c r="D7" s="28">
        <v>0.50769</v>
      </c>
      <c r="E7" s="28">
        <v>0.49231</v>
      </c>
    </row>
    <row r="8" spans="1:5">
      <c r="A8" s="29" t="s">
        <v>1866</v>
      </c>
      <c r="B8" s="28">
        <v>0.9428</v>
      </c>
      <c r="C8" s="28">
        <v>0.9497</v>
      </c>
      <c r="D8" s="28">
        <v>0.9515</v>
      </c>
      <c r="E8" s="28">
        <v>0.9636</v>
      </c>
    </row>
    <row r="9" spans="1:5">
      <c r="A9" s="29" t="s">
        <v>1867</v>
      </c>
      <c r="B9" s="28">
        <v>0.37772</v>
      </c>
      <c r="C9" s="28">
        <v>0.33152</v>
      </c>
      <c r="D9" s="28">
        <v>0.9674</v>
      </c>
      <c r="E9" s="28">
        <v>0.9728</v>
      </c>
    </row>
    <row r="10" spans="1:5">
      <c r="A10" s="29" t="s">
        <v>1868</v>
      </c>
      <c r="B10" s="28">
        <v>0.64634</v>
      </c>
      <c r="C10" s="28">
        <v>0.64634</v>
      </c>
      <c r="D10" s="28">
        <v>0.73171</v>
      </c>
      <c r="E10" s="28">
        <v>0.71951</v>
      </c>
    </row>
    <row r="11" spans="1:5">
      <c r="A11" s="29" t="s">
        <v>1869</v>
      </c>
      <c r="B11" s="28">
        <v>0.95266</v>
      </c>
      <c r="C11" s="28">
        <v>0.94675</v>
      </c>
      <c r="D11" s="28">
        <v>0.95266</v>
      </c>
      <c r="E11" s="28">
        <v>0.91124</v>
      </c>
    </row>
    <row r="12" spans="1:5">
      <c r="A12" s="29" t="s">
        <v>1870</v>
      </c>
      <c r="B12" s="28">
        <v>0.9712</v>
      </c>
      <c r="C12" s="28">
        <v>0.9741</v>
      </c>
      <c r="D12" s="28">
        <v>0.9798</v>
      </c>
      <c r="E12" s="28">
        <v>0.9798</v>
      </c>
    </row>
    <row r="13" spans="1:5">
      <c r="A13" s="29" t="s">
        <v>1871</v>
      </c>
      <c r="B13" s="28">
        <v>0.092105</v>
      </c>
      <c r="C13" s="28">
        <v>0.092105</v>
      </c>
      <c r="D13" s="28">
        <v>0.144737</v>
      </c>
      <c r="E13" s="28">
        <v>0.065789</v>
      </c>
    </row>
    <row r="14" spans="1:5">
      <c r="A14" s="29" t="s">
        <v>1872</v>
      </c>
      <c r="B14" s="28">
        <v>0.46739</v>
      </c>
      <c r="C14" s="28">
        <v>0.45652</v>
      </c>
      <c r="D14" s="28">
        <v>0.47826</v>
      </c>
      <c r="E14" s="28">
        <v>0.42391</v>
      </c>
    </row>
    <row r="15" spans="1:5">
      <c r="A15" s="28" t="s">
        <v>1873</v>
      </c>
      <c r="B15" s="28"/>
      <c r="C15" s="28"/>
      <c r="D15" s="28"/>
      <c r="E15" s="28"/>
    </row>
    <row r="16" spans="1:5">
      <c r="A16" s="29" t="s">
        <v>1865</v>
      </c>
      <c r="B16" s="28">
        <v>0.99299</v>
      </c>
      <c r="C16" s="28">
        <v>0.99474</v>
      </c>
      <c r="D16" s="28">
        <v>0.99532</v>
      </c>
      <c r="E16" s="28">
        <v>0.99649</v>
      </c>
    </row>
    <row r="17" spans="1:5">
      <c r="A17" s="29" t="s">
        <v>1866</v>
      </c>
      <c r="B17" s="28">
        <v>0.7832</v>
      </c>
      <c r="C17" s="28">
        <v>0.7606</v>
      </c>
      <c r="D17" s="28">
        <v>0.9033</v>
      </c>
      <c r="E17" s="28">
        <v>0.8824</v>
      </c>
    </row>
    <row r="18" spans="1:5">
      <c r="A18" s="29" t="s">
        <v>1867</v>
      </c>
      <c r="B18" s="28">
        <v>0.97656</v>
      </c>
      <c r="C18" s="28">
        <v>0.98153</v>
      </c>
      <c r="D18" s="28">
        <v>0.9773</v>
      </c>
      <c r="E18" s="28">
        <v>0.9766</v>
      </c>
    </row>
    <row r="19" spans="1:5">
      <c r="A19" s="29" t="s">
        <v>1868</v>
      </c>
      <c r="B19" s="28">
        <v>0.97993</v>
      </c>
      <c r="C19" s="28">
        <v>0.98052</v>
      </c>
      <c r="D19" s="28">
        <v>0.9941</v>
      </c>
      <c r="E19" s="28">
        <v>0.9941</v>
      </c>
    </row>
    <row r="20" spans="1:5">
      <c r="A20" s="29" t="s">
        <v>1869</v>
      </c>
      <c r="B20" s="28">
        <v>0.99564</v>
      </c>
      <c r="C20" s="28">
        <v>0.99502</v>
      </c>
      <c r="D20" s="28">
        <v>0.99627</v>
      </c>
      <c r="E20" s="28">
        <v>0.99689</v>
      </c>
    </row>
    <row r="21" spans="1:5">
      <c r="A21" s="29" t="s">
        <v>1870</v>
      </c>
      <c r="B21" s="28">
        <v>0.9405</v>
      </c>
      <c r="C21" s="28">
        <v>0.9391</v>
      </c>
      <c r="D21" s="28">
        <v>0.9748</v>
      </c>
      <c r="E21" s="28">
        <v>0.9748</v>
      </c>
    </row>
    <row r="22" spans="1:5">
      <c r="A22" s="29" t="s">
        <v>1871</v>
      </c>
      <c r="B22" s="28">
        <v>0.998824</v>
      </c>
      <c r="C22" s="28">
        <v>0.999412</v>
      </c>
      <c r="D22" s="28">
        <v>0.994706</v>
      </c>
      <c r="E22" s="28">
        <v>1</v>
      </c>
    </row>
    <row r="23" spans="1:5">
      <c r="A23" s="29" t="s">
        <v>1872</v>
      </c>
      <c r="B23" s="28">
        <v>0.98515</v>
      </c>
      <c r="C23" s="28">
        <v>0.98634</v>
      </c>
      <c r="D23" s="28">
        <v>0.99703</v>
      </c>
      <c r="E23" s="28">
        <v>0.99881</v>
      </c>
    </row>
    <row r="24" spans="1:5">
      <c r="A24" s="28" t="s">
        <v>1874</v>
      </c>
      <c r="B24" s="28"/>
      <c r="C24" s="28"/>
      <c r="D24" s="28"/>
      <c r="E24" s="28"/>
    </row>
    <row r="25" spans="1:5">
      <c r="A25" s="29" t="s">
        <v>1865</v>
      </c>
      <c r="B25" s="28">
        <v>0.73913</v>
      </c>
      <c r="C25" s="28">
        <v>0.78049</v>
      </c>
      <c r="D25" s="28">
        <v>0.80488</v>
      </c>
      <c r="E25" s="28">
        <v>0.84211</v>
      </c>
    </row>
    <row r="26" spans="1:5">
      <c r="A26" s="29" t="s">
        <v>1866</v>
      </c>
      <c r="B26" s="28">
        <v>0.6766</v>
      </c>
      <c r="C26" s="28">
        <v>0.6563</v>
      </c>
      <c r="D26" s="28">
        <v>0.8256</v>
      </c>
      <c r="E26" s="28">
        <v>0.7977</v>
      </c>
    </row>
    <row r="27" spans="1:5">
      <c r="A27" s="29" t="s">
        <v>1867</v>
      </c>
      <c r="B27" s="28">
        <v>0.80814</v>
      </c>
      <c r="C27" s="28">
        <v>0.82432</v>
      </c>
      <c r="D27" s="28">
        <v>0.9175</v>
      </c>
      <c r="E27" s="28">
        <v>0.9156</v>
      </c>
    </row>
    <row r="28" spans="1:5">
      <c r="A28" s="29" t="s">
        <v>1868</v>
      </c>
      <c r="B28" s="28">
        <v>0.6092</v>
      </c>
      <c r="C28" s="28">
        <v>0.61628</v>
      </c>
      <c r="D28" s="28">
        <v>0.85714</v>
      </c>
      <c r="E28" s="28">
        <v>0.85507</v>
      </c>
    </row>
    <row r="29" spans="1:5">
      <c r="A29" s="29" t="s">
        <v>1869</v>
      </c>
      <c r="B29" s="28">
        <v>0.95833</v>
      </c>
      <c r="C29" s="28">
        <v>0.95238</v>
      </c>
      <c r="D29" s="28">
        <v>0.96407</v>
      </c>
      <c r="E29" s="28">
        <v>0.96855</v>
      </c>
    </row>
    <row r="30" spans="1:5">
      <c r="A30" s="29" t="s">
        <v>1870</v>
      </c>
      <c r="B30" s="28">
        <v>0.7986</v>
      </c>
      <c r="C30" s="28">
        <v>0.7953</v>
      </c>
      <c r="D30" s="28">
        <v>0.9043</v>
      </c>
      <c r="E30" s="28">
        <v>0.9043</v>
      </c>
    </row>
    <row r="31" spans="1:5">
      <c r="A31" s="29" t="s">
        <v>1871</v>
      </c>
      <c r="B31" s="28">
        <v>0.777778</v>
      </c>
      <c r="C31" s="28">
        <v>0.875</v>
      </c>
      <c r="D31" s="28">
        <v>0.55</v>
      </c>
      <c r="E31" s="28">
        <v>1</v>
      </c>
    </row>
    <row r="32" spans="1:5">
      <c r="A32" s="29" t="s">
        <v>1872</v>
      </c>
      <c r="B32" s="28">
        <v>0.63235</v>
      </c>
      <c r="C32" s="28">
        <v>0.64615</v>
      </c>
      <c r="D32" s="28">
        <v>0.89796</v>
      </c>
      <c r="E32" s="28">
        <v>0.95122</v>
      </c>
    </row>
    <row r="33" spans="1:5">
      <c r="A33" s="28" t="s">
        <v>1875</v>
      </c>
      <c r="B33" s="28"/>
      <c r="C33" s="28"/>
      <c r="D33" s="28"/>
      <c r="E33" s="28"/>
    </row>
    <row r="34" spans="1:5">
      <c r="A34" s="29" t="s">
        <v>1865</v>
      </c>
      <c r="B34" s="28">
        <v>0.98208</v>
      </c>
      <c r="C34" s="28">
        <v>0.98098</v>
      </c>
      <c r="D34" s="28">
        <v>0.98156</v>
      </c>
      <c r="E34" s="28">
        <v>0.98101</v>
      </c>
    </row>
    <row r="35" spans="1:5">
      <c r="A35" s="29" t="s">
        <v>1866</v>
      </c>
      <c r="B35" s="28">
        <v>0.966</v>
      </c>
      <c r="C35" s="28">
        <v>0.9692</v>
      </c>
      <c r="D35" s="28">
        <v>0.9748</v>
      </c>
      <c r="E35" s="28">
        <v>0.9805</v>
      </c>
    </row>
    <row r="36" spans="1:5">
      <c r="A36" s="29" t="s">
        <v>1867</v>
      </c>
      <c r="B36" s="28">
        <v>0.85723</v>
      </c>
      <c r="C36" s="28">
        <v>0.84889</v>
      </c>
      <c r="D36" s="28">
        <v>0.9914</v>
      </c>
      <c r="E36" s="28">
        <v>0.9928</v>
      </c>
    </row>
    <row r="37" spans="1:5">
      <c r="A37" s="29" t="s">
        <v>1868</v>
      </c>
      <c r="B37" s="28">
        <v>0.98283</v>
      </c>
      <c r="C37" s="28">
        <v>0.98284</v>
      </c>
      <c r="D37" s="28">
        <v>0.9871</v>
      </c>
      <c r="E37" s="28">
        <v>0.98653</v>
      </c>
    </row>
    <row r="38" spans="1:5">
      <c r="A38" s="29" t="s">
        <v>1869</v>
      </c>
      <c r="B38" s="28">
        <v>0.99502</v>
      </c>
      <c r="C38" s="28">
        <v>0.9944</v>
      </c>
      <c r="D38" s="28">
        <v>0.99503</v>
      </c>
      <c r="E38" s="28">
        <v>0.99072</v>
      </c>
    </row>
    <row r="39" spans="1:5">
      <c r="A39" s="29" t="s">
        <v>1870</v>
      </c>
      <c r="B39" s="28">
        <v>0.9926</v>
      </c>
      <c r="C39" s="28">
        <v>0.9933</v>
      </c>
      <c r="D39" s="28">
        <v>0.995</v>
      </c>
      <c r="E39" s="28">
        <v>0.995</v>
      </c>
    </row>
    <row r="40" spans="1:5">
      <c r="A40" s="29" t="s">
        <v>1871</v>
      </c>
      <c r="B40" s="28">
        <v>0.960951</v>
      </c>
      <c r="C40" s="28">
        <v>0.960973</v>
      </c>
      <c r="D40" s="28">
        <v>0.962984</v>
      </c>
      <c r="E40" s="28">
        <v>0.95991</v>
      </c>
    </row>
    <row r="41" spans="1:5">
      <c r="A41" s="29" t="s">
        <v>1872</v>
      </c>
      <c r="B41" s="28">
        <v>0.97131</v>
      </c>
      <c r="C41" s="28">
        <v>0.97078</v>
      </c>
      <c r="D41" s="28">
        <v>0.97221</v>
      </c>
      <c r="E41" s="28">
        <v>0.96945</v>
      </c>
    </row>
    <row r="42" spans="1:5">
      <c r="A42" s="28" t="s">
        <v>1876</v>
      </c>
      <c r="B42" s="28"/>
      <c r="C42" s="28"/>
      <c r="D42" s="28"/>
      <c r="E42" s="28"/>
    </row>
    <row r="43" spans="1:5">
      <c r="A43" s="29" t="s">
        <v>1865</v>
      </c>
      <c r="B43" s="28">
        <v>0.0366</v>
      </c>
      <c r="C43" s="28">
        <v>0.0366</v>
      </c>
      <c r="D43" s="28">
        <v>0.0366</v>
      </c>
      <c r="E43" s="28">
        <v>0.0366</v>
      </c>
    </row>
    <row r="44" spans="1:5">
      <c r="A44" s="29" t="s">
        <v>1866</v>
      </c>
      <c r="B44" s="28">
        <v>0.3249</v>
      </c>
      <c r="C44" s="28">
        <v>0.3249</v>
      </c>
      <c r="D44" s="28">
        <v>0.3249</v>
      </c>
      <c r="E44" s="28">
        <v>0.3249</v>
      </c>
    </row>
    <row r="45" spans="1:5">
      <c r="A45" s="29" t="s">
        <v>1867</v>
      </c>
      <c r="B45" s="28">
        <v>0.20721</v>
      </c>
      <c r="C45" s="28">
        <v>0.20721</v>
      </c>
      <c r="D45" s="28">
        <v>0.2072</v>
      </c>
      <c r="E45" s="28">
        <v>0.2072</v>
      </c>
    </row>
    <row r="46" spans="1:5">
      <c r="A46" s="29" t="s">
        <v>1868</v>
      </c>
      <c r="B46" s="28">
        <v>0.04617</v>
      </c>
      <c r="C46" s="28">
        <v>0.04617</v>
      </c>
      <c r="D46" s="28">
        <v>0.04617</v>
      </c>
      <c r="E46" s="28">
        <v>0.04617</v>
      </c>
    </row>
    <row r="47" spans="1:5">
      <c r="A47" s="29" t="s">
        <v>1869</v>
      </c>
      <c r="B47" s="28">
        <v>0.09516</v>
      </c>
      <c r="C47" s="28">
        <v>0.09516</v>
      </c>
      <c r="D47" s="28">
        <v>0.09516</v>
      </c>
      <c r="E47" s="28">
        <v>0.09516</v>
      </c>
    </row>
    <row r="48" spans="1:5">
      <c r="A48" s="29" t="s">
        <v>1870</v>
      </c>
      <c r="B48" s="28">
        <v>0.1954</v>
      </c>
      <c r="C48" s="28">
        <v>0.1954</v>
      </c>
      <c r="D48" s="28">
        <v>0.1954</v>
      </c>
      <c r="E48" s="28">
        <v>0.1954</v>
      </c>
    </row>
    <row r="49" spans="1:5">
      <c r="A49" s="29" t="s">
        <v>1871</v>
      </c>
      <c r="B49" s="28">
        <v>0.042793</v>
      </c>
      <c r="C49" s="28">
        <v>0.042793</v>
      </c>
      <c r="D49" s="28">
        <v>0.042793</v>
      </c>
      <c r="E49" s="28">
        <v>0.042793</v>
      </c>
    </row>
    <row r="50" spans="1:5">
      <c r="A50" s="29" t="s">
        <v>1872</v>
      </c>
      <c r="B50" s="28">
        <v>0.0518</v>
      </c>
      <c r="C50" s="28">
        <v>0.0518</v>
      </c>
      <c r="D50" s="28">
        <v>0.0518</v>
      </c>
      <c r="E50" s="28">
        <v>0.0518</v>
      </c>
    </row>
    <row r="51" spans="1:5">
      <c r="A51" s="28" t="s">
        <v>1877</v>
      </c>
      <c r="B51" s="28"/>
      <c r="C51" s="28"/>
      <c r="D51" s="28"/>
      <c r="E51" s="28"/>
    </row>
    <row r="52" spans="1:5">
      <c r="A52" s="29" t="s">
        <v>1865</v>
      </c>
      <c r="B52" s="28">
        <v>0.01914</v>
      </c>
      <c r="C52" s="28">
        <v>0.01802</v>
      </c>
      <c r="D52" s="28">
        <v>0.01858</v>
      </c>
      <c r="E52" s="28">
        <v>0.01802</v>
      </c>
    </row>
    <row r="53" spans="1:5">
      <c r="A53" s="29" t="s">
        <v>1866</v>
      </c>
      <c r="B53" s="28">
        <v>0.3063</v>
      </c>
      <c r="C53" s="28">
        <v>0.3086</v>
      </c>
      <c r="D53" s="28">
        <v>0.3091</v>
      </c>
      <c r="E53" s="28">
        <v>0.3131</v>
      </c>
    </row>
    <row r="54" spans="1:5">
      <c r="A54" s="29" t="s">
        <v>1867</v>
      </c>
      <c r="B54" s="28">
        <v>0.07827</v>
      </c>
      <c r="C54" s="28">
        <v>0.06869</v>
      </c>
      <c r="D54" s="28">
        <v>0.2005</v>
      </c>
      <c r="E54" s="28">
        <v>0.2016</v>
      </c>
    </row>
    <row r="55" spans="1:5">
      <c r="A55" s="29" t="s">
        <v>1868</v>
      </c>
      <c r="B55" s="28">
        <v>0.02984</v>
      </c>
      <c r="C55" s="28">
        <v>0.02984</v>
      </c>
      <c r="D55" s="28">
        <v>0.03378</v>
      </c>
      <c r="E55" s="28">
        <v>0.03322</v>
      </c>
    </row>
    <row r="56" spans="1:5">
      <c r="A56" s="29" t="s">
        <v>1869</v>
      </c>
      <c r="B56" s="28">
        <v>0.09065</v>
      </c>
      <c r="C56" s="28">
        <v>0.09009</v>
      </c>
      <c r="D56" s="28">
        <v>0.09065</v>
      </c>
      <c r="E56" s="28">
        <v>0.08671</v>
      </c>
    </row>
    <row r="57" spans="1:5">
      <c r="A57" s="29" t="s">
        <v>1870</v>
      </c>
      <c r="B57" s="28">
        <v>0.1898</v>
      </c>
      <c r="C57" s="28">
        <v>0.1903</v>
      </c>
      <c r="D57" s="28">
        <v>0.1914</v>
      </c>
      <c r="E57" s="28">
        <v>0.1914</v>
      </c>
    </row>
    <row r="58" spans="1:5">
      <c r="A58" s="29" t="s">
        <v>1871</v>
      </c>
      <c r="B58" s="28">
        <v>0.003941</v>
      </c>
      <c r="C58" s="28">
        <v>0.003941</v>
      </c>
      <c r="D58" s="28">
        <v>0.006194</v>
      </c>
      <c r="E58" s="28">
        <v>0.002815</v>
      </c>
    </row>
    <row r="59" spans="1:5">
      <c r="A59" s="29" t="s">
        <v>1872</v>
      </c>
      <c r="B59" s="28">
        <v>0.02421</v>
      </c>
      <c r="C59" s="28">
        <v>0.02365</v>
      </c>
      <c r="D59" s="28">
        <v>0.02477</v>
      </c>
      <c r="E59" s="28">
        <v>0.02196</v>
      </c>
    </row>
    <row r="60" spans="1:5">
      <c r="A60" s="28" t="s">
        <v>1878</v>
      </c>
      <c r="B60" s="28"/>
      <c r="C60" s="28"/>
      <c r="D60" s="28"/>
      <c r="E60" s="28"/>
    </row>
    <row r="61" spans="1:5">
      <c r="A61" s="29" t="s">
        <v>1865</v>
      </c>
      <c r="B61" s="28">
        <v>0.0259</v>
      </c>
      <c r="C61" s="28">
        <v>0.02309</v>
      </c>
      <c r="D61" s="28">
        <v>0.02309</v>
      </c>
      <c r="E61" s="28">
        <v>0.0214</v>
      </c>
    </row>
    <row r="62" spans="1:5">
      <c r="A62" s="29" t="s">
        <v>1866</v>
      </c>
      <c r="B62" s="28">
        <v>0.4527</v>
      </c>
      <c r="C62" s="28">
        <v>0.4702</v>
      </c>
      <c r="D62" s="28">
        <v>0.3744</v>
      </c>
      <c r="E62" s="28">
        <v>0.3925</v>
      </c>
    </row>
    <row r="63" spans="1:5">
      <c r="A63" s="29" t="s">
        <v>1867</v>
      </c>
      <c r="B63" s="28">
        <v>0.09685</v>
      </c>
      <c r="C63" s="28">
        <v>0.08333</v>
      </c>
      <c r="D63" s="28">
        <v>0.2185</v>
      </c>
      <c r="E63" s="28">
        <v>0.2202</v>
      </c>
    </row>
    <row r="64" spans="1:5">
      <c r="A64" s="29" t="s">
        <v>1868</v>
      </c>
      <c r="B64" s="28">
        <v>0.04899</v>
      </c>
      <c r="C64" s="28">
        <v>0.04842</v>
      </c>
      <c r="D64" s="28">
        <v>0.03941</v>
      </c>
      <c r="E64" s="28">
        <v>0.03885</v>
      </c>
    </row>
    <row r="65" spans="1:5">
      <c r="A65" s="29" t="s">
        <v>1869</v>
      </c>
      <c r="B65" s="28">
        <v>0.09459</v>
      </c>
      <c r="C65" s="28">
        <v>0.09459</v>
      </c>
      <c r="D65" s="28">
        <v>0.09403</v>
      </c>
      <c r="E65" s="28">
        <v>0.08953</v>
      </c>
    </row>
    <row r="66" spans="1:5">
      <c r="A66" s="29" t="s">
        <v>1870</v>
      </c>
      <c r="B66" s="28">
        <v>0.2376</v>
      </c>
      <c r="C66" s="28">
        <v>0.2393</v>
      </c>
      <c r="D66" s="28">
        <v>0.2117</v>
      </c>
      <c r="E66" s="28">
        <v>0.2117</v>
      </c>
    </row>
    <row r="67" spans="1:5">
      <c r="A67" s="29" t="s">
        <v>1871</v>
      </c>
      <c r="B67" s="28">
        <v>0.005068</v>
      </c>
      <c r="C67" s="28">
        <v>0.004505</v>
      </c>
      <c r="D67" s="28">
        <v>0.011261</v>
      </c>
      <c r="E67" s="28">
        <v>0.002815</v>
      </c>
    </row>
    <row r="68" spans="1:5">
      <c r="A68" s="29" t="s">
        <v>1872</v>
      </c>
      <c r="B68" s="28">
        <v>0.03829</v>
      </c>
      <c r="C68" s="28">
        <v>0.0366</v>
      </c>
      <c r="D68" s="28">
        <v>0.02759</v>
      </c>
      <c r="E68" s="28">
        <v>0.02309</v>
      </c>
    </row>
    <row r="69" spans="1:5">
      <c r="A69" s="28" t="s">
        <v>1879</v>
      </c>
      <c r="B69" s="28"/>
      <c r="C69" s="28"/>
      <c r="D69" s="28"/>
      <c r="E69" s="28"/>
    </row>
    <row r="70" spans="1:5">
      <c r="A70" s="29" t="s">
        <v>1865</v>
      </c>
      <c r="B70" s="28">
        <v>0.75803</v>
      </c>
      <c r="C70" s="28">
        <v>0.74352</v>
      </c>
      <c r="D70" s="28">
        <v>0.75151</v>
      </c>
      <c r="E70" s="28">
        <v>0.7444</v>
      </c>
    </row>
    <row r="71" spans="1:5">
      <c r="A71" s="29" t="s">
        <v>1866</v>
      </c>
      <c r="B71" s="28">
        <v>0.863</v>
      </c>
      <c r="C71" s="28">
        <v>0.8552</v>
      </c>
      <c r="D71" s="28">
        <v>0.9274</v>
      </c>
      <c r="E71" s="28">
        <v>0.923</v>
      </c>
    </row>
    <row r="72" spans="1:5">
      <c r="A72" s="29" t="s">
        <v>1867</v>
      </c>
      <c r="B72" s="28">
        <v>0.67714</v>
      </c>
      <c r="C72" s="28">
        <v>0.65653</v>
      </c>
      <c r="D72" s="28">
        <v>0.9723</v>
      </c>
      <c r="E72" s="28">
        <v>0.9747</v>
      </c>
    </row>
    <row r="73" spans="1:5">
      <c r="A73" s="29" t="s">
        <v>1868</v>
      </c>
      <c r="B73" s="28">
        <v>0.81314</v>
      </c>
      <c r="C73" s="28">
        <v>0.81343</v>
      </c>
      <c r="D73" s="28">
        <v>0.8629</v>
      </c>
      <c r="E73" s="28">
        <v>0.8568</v>
      </c>
    </row>
    <row r="74" spans="1:5">
      <c r="A74" s="29" t="s">
        <v>1869</v>
      </c>
      <c r="B74" s="28">
        <v>0.97415</v>
      </c>
      <c r="C74" s="28">
        <v>0.97088</v>
      </c>
      <c r="D74" s="28">
        <v>0.97446</v>
      </c>
      <c r="E74" s="28">
        <v>0.95407</v>
      </c>
    </row>
    <row r="75" spans="1:5">
      <c r="A75" s="29" t="s">
        <v>1870</v>
      </c>
      <c r="B75" s="28">
        <v>0.9558</v>
      </c>
      <c r="C75" s="28">
        <v>0.9566</v>
      </c>
      <c r="D75" s="28">
        <v>0.9773</v>
      </c>
      <c r="E75" s="28">
        <v>0.973</v>
      </c>
    </row>
    <row r="76" spans="1:5">
      <c r="A76" s="29" t="s">
        <v>1871</v>
      </c>
      <c r="B76" s="28">
        <v>0.545464</v>
      </c>
      <c r="C76" s="28">
        <v>0.545759</v>
      </c>
      <c r="D76" s="28">
        <v>0.569721</v>
      </c>
      <c r="E76" s="28">
        <v>0.532895</v>
      </c>
    </row>
    <row r="77" spans="1:5">
      <c r="A77" s="30" t="s">
        <v>1872</v>
      </c>
      <c r="B77" s="30">
        <v>0.72627</v>
      </c>
      <c r="C77" s="30">
        <v>0.72143</v>
      </c>
      <c r="D77" s="30">
        <v>0.73765</v>
      </c>
      <c r="E77" s="30">
        <v>0.71136</v>
      </c>
    </row>
    <row r="78" spans="1:5">
      <c r="A78" s="28" t="s">
        <v>1880</v>
      </c>
      <c r="B78" s="28"/>
      <c r="C78" s="28"/>
      <c r="D78" s="28"/>
      <c r="E78" s="28"/>
    </row>
  </sheetData>
  <mergeCells count="1">
    <mergeCell ref="A78:E78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1"/>
  <sheetViews>
    <sheetView workbookViewId="0">
      <selection activeCell="D9" sqref="D9"/>
    </sheetView>
  </sheetViews>
  <sheetFormatPr defaultColWidth="9" defaultRowHeight="14" outlineLevelCol="7"/>
  <cols>
    <col min="1" max="1" width="13.3636363636364" style="21" customWidth="1"/>
    <col min="2" max="2" width="15.9090909090909" style="21" customWidth="1"/>
    <col min="3" max="3" width="13.3636363636364" style="21" customWidth="1"/>
    <col min="4" max="4" width="15.9090909090909" style="21" customWidth="1"/>
    <col min="5" max="5" width="13.3636363636364" style="21" customWidth="1"/>
    <col min="6" max="6" width="15.9090909090909" style="21" customWidth="1"/>
    <col min="7" max="7" width="13.3636363636364" style="21" customWidth="1"/>
    <col min="8" max="8" width="15.9090909090909" style="21" customWidth="1"/>
    <col min="9" max="16384" width="9" style="21"/>
  </cols>
  <sheetData>
    <row r="1" spans="1:8">
      <c r="A1" s="22" t="s">
        <v>1854</v>
      </c>
      <c r="B1" s="22" t="s">
        <v>1881</v>
      </c>
      <c r="C1" s="22" t="s">
        <v>1855</v>
      </c>
      <c r="D1" s="22" t="s">
        <v>1881</v>
      </c>
      <c r="E1" s="22" t="s">
        <v>1856</v>
      </c>
      <c r="F1" s="22" t="s">
        <v>1881</v>
      </c>
      <c r="G1" s="22" t="s">
        <v>1857</v>
      </c>
      <c r="H1" s="22" t="s">
        <v>1881</v>
      </c>
    </row>
    <row r="2" spans="1:8">
      <c r="A2" s="23" t="s">
        <v>1882</v>
      </c>
      <c r="B2" s="24">
        <v>830.9751</v>
      </c>
      <c r="C2" s="23" t="s">
        <v>1882</v>
      </c>
      <c r="D2" s="24">
        <v>834.25889</v>
      </c>
      <c r="E2" s="23" t="s">
        <v>1882</v>
      </c>
      <c r="F2" s="24">
        <v>1006.315</v>
      </c>
      <c r="G2" s="23" t="s">
        <v>1882</v>
      </c>
      <c r="H2" s="24">
        <v>1030.60489</v>
      </c>
    </row>
    <row r="3" spans="1:8">
      <c r="A3" s="23" t="s">
        <v>1883</v>
      </c>
      <c r="B3" s="24">
        <v>666.6791</v>
      </c>
      <c r="C3" s="23" t="s">
        <v>1883</v>
      </c>
      <c r="D3" s="24">
        <v>665.89634</v>
      </c>
      <c r="E3" s="23" t="s">
        <v>1883</v>
      </c>
      <c r="F3" s="24">
        <v>712.8913</v>
      </c>
      <c r="G3" s="23" t="s">
        <v>1883</v>
      </c>
      <c r="H3" s="24">
        <v>720.05224</v>
      </c>
    </row>
    <row r="4" spans="1:8">
      <c r="A4" s="23" t="s">
        <v>239</v>
      </c>
      <c r="B4" s="24">
        <v>231.0316</v>
      </c>
      <c r="C4" s="23" t="s">
        <v>239</v>
      </c>
      <c r="D4" s="24">
        <v>230.53582</v>
      </c>
      <c r="E4" s="24" t="s">
        <v>1884</v>
      </c>
      <c r="F4" s="24">
        <v>663.0997</v>
      </c>
      <c r="G4" s="24" t="s">
        <v>1885</v>
      </c>
      <c r="H4" s="24">
        <v>692.71182</v>
      </c>
    </row>
    <row r="5" spans="1:8">
      <c r="A5" s="23" t="s">
        <v>301</v>
      </c>
      <c r="B5" s="24">
        <v>159.7536</v>
      </c>
      <c r="C5" s="23" t="s">
        <v>301</v>
      </c>
      <c r="D5" s="24">
        <v>159.27952</v>
      </c>
      <c r="E5" s="24" t="s">
        <v>1885</v>
      </c>
      <c r="F5" s="24">
        <v>657.7649</v>
      </c>
      <c r="G5" s="24" t="s">
        <v>1884</v>
      </c>
      <c r="H5" s="24">
        <v>622.67691</v>
      </c>
    </row>
    <row r="6" spans="1:8">
      <c r="A6" s="23" t="s">
        <v>140</v>
      </c>
      <c r="B6" s="24">
        <v>135.0374</v>
      </c>
      <c r="C6" s="23" t="s">
        <v>140</v>
      </c>
      <c r="D6" s="24">
        <v>135.19324</v>
      </c>
      <c r="E6" s="23" t="s">
        <v>140</v>
      </c>
      <c r="F6" s="24">
        <v>210.574</v>
      </c>
      <c r="G6" s="23" t="s">
        <v>140</v>
      </c>
      <c r="H6" s="24">
        <v>215.60683</v>
      </c>
    </row>
    <row r="7" spans="1:8">
      <c r="A7" s="23" t="s">
        <v>111</v>
      </c>
      <c r="B7" s="24">
        <v>131.4447</v>
      </c>
      <c r="C7" s="23" t="s">
        <v>111</v>
      </c>
      <c r="D7" s="24">
        <v>131.87841</v>
      </c>
      <c r="E7" s="23" t="s">
        <v>111</v>
      </c>
      <c r="F7" s="24">
        <v>150.3422</v>
      </c>
      <c r="G7" s="23" t="s">
        <v>111</v>
      </c>
      <c r="H7" s="24">
        <v>150.99051</v>
      </c>
    </row>
    <row r="8" spans="1:8">
      <c r="A8" s="23" t="s">
        <v>85</v>
      </c>
      <c r="B8" s="24">
        <v>125.0557</v>
      </c>
      <c r="C8" s="23" t="s">
        <v>85</v>
      </c>
      <c r="D8" s="24">
        <v>125.41328</v>
      </c>
      <c r="E8" s="23" t="s">
        <v>231</v>
      </c>
      <c r="F8" s="24">
        <v>110.0695</v>
      </c>
      <c r="G8" s="23" t="s">
        <v>231</v>
      </c>
      <c r="H8" s="24">
        <v>113.83397</v>
      </c>
    </row>
    <row r="9" spans="1:8">
      <c r="A9" s="23" t="s">
        <v>231</v>
      </c>
      <c r="B9" s="24">
        <v>109.5065</v>
      </c>
      <c r="C9" s="23" t="s">
        <v>231</v>
      </c>
      <c r="D9" s="24">
        <v>110.71088</v>
      </c>
      <c r="E9" s="23" t="s">
        <v>239</v>
      </c>
      <c r="F9" s="24">
        <v>99.82298</v>
      </c>
      <c r="G9" s="23" t="s">
        <v>341</v>
      </c>
      <c r="H9" s="24">
        <v>94.81573</v>
      </c>
    </row>
    <row r="10" spans="1:8">
      <c r="A10" s="23" t="s">
        <v>341</v>
      </c>
      <c r="B10" s="24">
        <v>58.85052</v>
      </c>
      <c r="C10" s="23" t="s">
        <v>341</v>
      </c>
      <c r="D10" s="24">
        <v>58.74412</v>
      </c>
      <c r="E10" s="23" t="s">
        <v>341</v>
      </c>
      <c r="F10" s="24">
        <v>92.20024</v>
      </c>
      <c r="G10" s="23" t="s">
        <v>239</v>
      </c>
      <c r="H10" s="24">
        <v>86.29543</v>
      </c>
    </row>
    <row r="11" spans="1:8">
      <c r="A11" s="23" t="s">
        <v>31</v>
      </c>
      <c r="B11" s="24">
        <v>54.13733</v>
      </c>
      <c r="C11" s="23" t="s">
        <v>209</v>
      </c>
      <c r="D11" s="24">
        <v>54.33634</v>
      </c>
      <c r="E11" s="23" t="s">
        <v>301</v>
      </c>
      <c r="F11" s="24">
        <v>60.44319</v>
      </c>
      <c r="G11" s="23" t="s">
        <v>241</v>
      </c>
      <c r="H11" s="24">
        <v>54.82478</v>
      </c>
    </row>
    <row r="12" spans="1:8">
      <c r="A12" s="23" t="s">
        <v>209</v>
      </c>
      <c r="B12" s="24">
        <v>52.91482</v>
      </c>
      <c r="C12" s="23" t="s">
        <v>31</v>
      </c>
      <c r="D12" s="24">
        <v>53.67028</v>
      </c>
      <c r="E12" s="23" t="s">
        <v>209</v>
      </c>
      <c r="F12" s="24">
        <v>56.11112</v>
      </c>
      <c r="G12" s="23" t="s">
        <v>209</v>
      </c>
      <c r="H12" s="24">
        <v>53.97061</v>
      </c>
    </row>
    <row r="13" spans="1:8">
      <c r="A13" s="23" t="s">
        <v>35</v>
      </c>
      <c r="B13" s="24">
        <v>40.5374</v>
      </c>
      <c r="C13" s="23" t="s">
        <v>35</v>
      </c>
      <c r="D13" s="24">
        <v>41.01478</v>
      </c>
      <c r="E13" s="23" t="s">
        <v>241</v>
      </c>
      <c r="F13" s="24">
        <v>55.85356</v>
      </c>
      <c r="G13" s="23" t="s">
        <v>301</v>
      </c>
      <c r="H13" s="24">
        <v>48.14858</v>
      </c>
    </row>
    <row r="14" spans="1:8">
      <c r="A14" s="23" t="s">
        <v>241</v>
      </c>
      <c r="B14" s="24">
        <v>38.63646</v>
      </c>
      <c r="C14" s="23" t="s">
        <v>241</v>
      </c>
      <c r="D14" s="24">
        <v>38.36911</v>
      </c>
      <c r="E14" s="23" t="s">
        <v>31</v>
      </c>
      <c r="F14" s="24">
        <v>43.58982</v>
      </c>
      <c r="G14" s="23" t="s">
        <v>75</v>
      </c>
      <c r="H14" s="24">
        <v>37.41927</v>
      </c>
    </row>
    <row r="15" spans="1:8">
      <c r="A15" s="23" t="s">
        <v>75</v>
      </c>
      <c r="B15" s="24">
        <v>33.08808</v>
      </c>
      <c r="C15" s="23" t="s">
        <v>67</v>
      </c>
      <c r="D15" s="24">
        <v>33.15095</v>
      </c>
      <c r="E15" s="23" t="s">
        <v>75</v>
      </c>
      <c r="F15" s="24">
        <v>38.47576</v>
      </c>
      <c r="G15" s="23" t="s">
        <v>174</v>
      </c>
      <c r="H15" s="24">
        <v>33.10167</v>
      </c>
    </row>
    <row r="16" spans="1:8">
      <c r="A16" s="23" t="s">
        <v>67</v>
      </c>
      <c r="B16" s="24">
        <v>32.17837</v>
      </c>
      <c r="C16" s="23" t="s">
        <v>75</v>
      </c>
      <c r="D16" s="24">
        <v>32.98206</v>
      </c>
      <c r="E16" s="23" t="s">
        <v>174</v>
      </c>
      <c r="F16" s="24">
        <v>32.50547</v>
      </c>
      <c r="G16" s="23" t="s">
        <v>99</v>
      </c>
      <c r="H16" s="24">
        <v>26.91764</v>
      </c>
    </row>
    <row r="17" spans="1:8">
      <c r="A17" s="23" t="s">
        <v>39</v>
      </c>
      <c r="B17" s="24">
        <v>31.91435</v>
      </c>
      <c r="C17" s="23" t="s">
        <v>99</v>
      </c>
      <c r="D17" s="24">
        <v>32.95738</v>
      </c>
      <c r="E17" s="23" t="s">
        <v>99</v>
      </c>
      <c r="F17" s="24">
        <v>28.69486</v>
      </c>
      <c r="G17" s="23" t="s">
        <v>39</v>
      </c>
      <c r="H17" s="24">
        <v>18.5949</v>
      </c>
    </row>
    <row r="18" spans="1:8">
      <c r="A18" s="23" t="s">
        <v>99</v>
      </c>
      <c r="B18" s="24">
        <v>31.06941</v>
      </c>
      <c r="C18" s="23" t="s">
        <v>39</v>
      </c>
      <c r="D18" s="24">
        <v>32.10823</v>
      </c>
      <c r="E18" s="23" t="s">
        <v>219</v>
      </c>
      <c r="F18" s="24">
        <v>28.24335</v>
      </c>
      <c r="G18" s="24"/>
      <c r="H18" s="24"/>
    </row>
    <row r="19" spans="1:8">
      <c r="A19" s="23" t="s">
        <v>89</v>
      </c>
      <c r="B19" s="24">
        <v>30.04161</v>
      </c>
      <c r="C19" s="23" t="s">
        <v>311</v>
      </c>
      <c r="D19" s="24">
        <v>31.87383</v>
      </c>
      <c r="E19" s="23" t="s">
        <v>345</v>
      </c>
      <c r="F19" s="24">
        <v>26.99856</v>
      </c>
      <c r="G19" s="24"/>
      <c r="H19" s="24"/>
    </row>
    <row r="20" spans="1:8">
      <c r="A20" s="23" t="s">
        <v>311</v>
      </c>
      <c r="B20" s="24">
        <v>29.85366</v>
      </c>
      <c r="C20" s="23" t="s">
        <v>89</v>
      </c>
      <c r="D20" s="24">
        <v>31.06198</v>
      </c>
      <c r="E20" s="23" t="s">
        <v>142</v>
      </c>
      <c r="F20" s="24">
        <v>25.33811</v>
      </c>
      <c r="G20" s="24"/>
      <c r="H20" s="24"/>
    </row>
    <row r="21" spans="1:8">
      <c r="A21" s="23" t="s">
        <v>345</v>
      </c>
      <c r="B21" s="24">
        <v>27.21402</v>
      </c>
      <c r="C21" s="23" t="s">
        <v>267</v>
      </c>
      <c r="D21" s="24">
        <v>26.7332</v>
      </c>
      <c r="E21" s="23" t="s">
        <v>39</v>
      </c>
      <c r="F21" s="24">
        <v>20.79583</v>
      </c>
      <c r="G21" s="24"/>
      <c r="H21" s="24"/>
    </row>
    <row r="22" spans="1:8">
      <c r="A22" s="23" t="s">
        <v>267</v>
      </c>
      <c r="B22" s="24">
        <v>26.13576</v>
      </c>
      <c r="C22" s="23" t="s">
        <v>345</v>
      </c>
      <c r="D22" s="24">
        <v>23.9125</v>
      </c>
      <c r="E22" s="23" t="s">
        <v>343</v>
      </c>
      <c r="F22" s="24">
        <v>17.91678</v>
      </c>
      <c r="G22" s="24"/>
      <c r="H22" s="24"/>
    </row>
    <row r="23" spans="1:8">
      <c r="A23" s="23" t="s">
        <v>174</v>
      </c>
      <c r="B23" s="24">
        <v>23.01812</v>
      </c>
      <c r="C23" s="23" t="s">
        <v>174</v>
      </c>
      <c r="D23" s="24">
        <v>22.88866</v>
      </c>
      <c r="E23" s="23" t="s">
        <v>89</v>
      </c>
      <c r="F23" s="24">
        <v>17.55316</v>
      </c>
      <c r="G23" s="24"/>
      <c r="H23" s="24"/>
    </row>
    <row r="24" spans="1:8">
      <c r="A24" s="23" t="s">
        <v>219</v>
      </c>
      <c r="B24" s="24">
        <v>23.00188</v>
      </c>
      <c r="C24" s="23" t="s">
        <v>219</v>
      </c>
      <c r="D24" s="24">
        <v>22.73154</v>
      </c>
      <c r="E24" s="23" t="s">
        <v>67</v>
      </c>
      <c r="F24" s="24">
        <v>17.11019</v>
      </c>
      <c r="G24" s="24"/>
      <c r="H24" s="24"/>
    </row>
    <row r="25" spans="1:8">
      <c r="A25" s="23" t="s">
        <v>273</v>
      </c>
      <c r="B25" s="24">
        <v>20.03848</v>
      </c>
      <c r="C25" s="23" t="s">
        <v>273</v>
      </c>
      <c r="D25" s="24">
        <v>20.55092</v>
      </c>
      <c r="E25" s="23" t="s">
        <v>85</v>
      </c>
      <c r="F25" s="24">
        <v>11.81885</v>
      </c>
      <c r="G25" s="24"/>
      <c r="H25" s="24"/>
    </row>
    <row r="26" spans="1:8">
      <c r="A26" s="23" t="s">
        <v>142</v>
      </c>
      <c r="B26" s="24">
        <v>18.04437</v>
      </c>
      <c r="C26" s="23" t="s">
        <v>142</v>
      </c>
      <c r="D26" s="24">
        <v>18.84952</v>
      </c>
      <c r="E26" s="23" t="s">
        <v>121</v>
      </c>
      <c r="F26" s="24">
        <v>11.58771</v>
      </c>
      <c r="G26" s="24"/>
      <c r="H26" s="24"/>
    </row>
    <row r="27" spans="1:8">
      <c r="A27" s="23" t="s">
        <v>357</v>
      </c>
      <c r="B27" s="24">
        <v>17.53371</v>
      </c>
      <c r="C27" s="23" t="s">
        <v>357</v>
      </c>
      <c r="D27" s="24">
        <v>17.45663</v>
      </c>
      <c r="E27" s="23" t="s">
        <v>47</v>
      </c>
      <c r="F27" s="24">
        <v>8.609858</v>
      </c>
      <c r="G27" s="24"/>
      <c r="H27" s="24"/>
    </row>
    <row r="28" spans="1:8">
      <c r="A28" s="23" t="s">
        <v>271</v>
      </c>
      <c r="B28" s="24">
        <v>17.41676</v>
      </c>
      <c r="C28" s="23" t="s">
        <v>271</v>
      </c>
      <c r="D28" s="24">
        <v>17.07919</v>
      </c>
      <c r="E28" s="23" t="s">
        <v>131</v>
      </c>
      <c r="F28" s="24">
        <v>7.897279</v>
      </c>
      <c r="G28" s="24"/>
      <c r="H28" s="24"/>
    </row>
    <row r="29" spans="1:8">
      <c r="A29" s="23" t="s">
        <v>343</v>
      </c>
      <c r="B29" s="24">
        <v>16.71136</v>
      </c>
      <c r="C29" s="23" t="s">
        <v>343</v>
      </c>
      <c r="D29" s="24">
        <v>16.2915</v>
      </c>
      <c r="E29" s="23" t="s">
        <v>247</v>
      </c>
      <c r="F29" s="24">
        <v>7.799061</v>
      </c>
      <c r="G29" s="24"/>
      <c r="H29" s="24"/>
    </row>
    <row r="30" spans="1:8">
      <c r="A30" s="23" t="s">
        <v>47</v>
      </c>
      <c r="B30" s="24">
        <v>12.67338</v>
      </c>
      <c r="C30" s="23" t="s">
        <v>339</v>
      </c>
      <c r="D30" s="24">
        <v>13.24975</v>
      </c>
      <c r="E30" s="23" t="s">
        <v>152</v>
      </c>
      <c r="F30" s="24">
        <v>7.357994</v>
      </c>
      <c r="G30" s="24"/>
      <c r="H30" s="24"/>
    </row>
    <row r="31" spans="1:8">
      <c r="A31" s="23" t="s">
        <v>339</v>
      </c>
      <c r="B31" s="24">
        <v>12.17807</v>
      </c>
      <c r="C31" s="23" t="s">
        <v>47</v>
      </c>
      <c r="D31" s="24">
        <v>11.61777</v>
      </c>
      <c r="E31" s="23" t="s">
        <v>339</v>
      </c>
      <c r="F31" s="24">
        <v>6.551166</v>
      </c>
      <c r="G31" s="24"/>
      <c r="H31" s="24"/>
    </row>
    <row r="32" spans="1:8">
      <c r="A32" s="23" t="s">
        <v>83</v>
      </c>
      <c r="B32" s="24">
        <v>11.84063</v>
      </c>
      <c r="C32" s="24"/>
      <c r="D32" s="24"/>
      <c r="E32" s="23" t="s">
        <v>311</v>
      </c>
      <c r="F32" s="24">
        <v>6.298928</v>
      </c>
      <c r="G32" s="24"/>
      <c r="H32" s="24"/>
    </row>
    <row r="33" spans="1:8">
      <c r="A33" s="23" t="s">
        <v>121</v>
      </c>
      <c r="B33" s="24">
        <v>11.78875</v>
      </c>
      <c r="C33" s="24"/>
      <c r="D33" s="24"/>
      <c r="E33" s="23" t="s">
        <v>199</v>
      </c>
      <c r="F33" s="24">
        <v>6.158582</v>
      </c>
      <c r="G33" s="24"/>
      <c r="H33" s="24"/>
    </row>
    <row r="34" spans="1:8">
      <c r="A34" s="23" t="s">
        <v>63</v>
      </c>
      <c r="B34" s="24">
        <v>11.67907</v>
      </c>
      <c r="C34" s="24"/>
      <c r="D34" s="24"/>
      <c r="E34" s="23" t="s">
        <v>162</v>
      </c>
      <c r="F34" s="24">
        <v>5.164042</v>
      </c>
      <c r="G34" s="24"/>
      <c r="H34" s="24"/>
    </row>
    <row r="35" spans="1:8">
      <c r="A35" s="23" t="s">
        <v>233</v>
      </c>
      <c r="B35" s="24">
        <v>11.0725</v>
      </c>
      <c r="C35" s="24"/>
      <c r="D35" s="24"/>
      <c r="E35" s="23" t="s">
        <v>77</v>
      </c>
      <c r="F35" s="24">
        <v>4.961563</v>
      </c>
      <c r="G35" s="24"/>
      <c r="H35" s="24"/>
    </row>
    <row r="36" spans="1:8">
      <c r="A36" s="23" t="s">
        <v>21</v>
      </c>
      <c r="B36" s="24">
        <v>9.171584</v>
      </c>
      <c r="C36" s="24"/>
      <c r="D36" s="24"/>
      <c r="E36" s="23" t="s">
        <v>245</v>
      </c>
      <c r="F36" s="24">
        <v>4.78975</v>
      </c>
      <c r="G36" s="24"/>
      <c r="H36" s="24"/>
    </row>
    <row r="37" spans="1:8">
      <c r="A37" s="23" t="s">
        <v>160</v>
      </c>
      <c r="B37" s="24">
        <v>8.310269</v>
      </c>
      <c r="C37" s="24"/>
      <c r="D37" s="24"/>
      <c r="E37" s="23" t="s">
        <v>349</v>
      </c>
      <c r="F37" s="24">
        <v>4.59912</v>
      </c>
      <c r="G37" s="24"/>
      <c r="H37" s="24"/>
    </row>
    <row r="38" spans="1:8">
      <c r="A38" s="23" t="s">
        <v>263</v>
      </c>
      <c r="B38" s="24">
        <v>8.143431</v>
      </c>
      <c r="C38" s="24"/>
      <c r="D38" s="24"/>
      <c r="E38" s="23" t="s">
        <v>148</v>
      </c>
      <c r="F38" s="24">
        <v>4.496525</v>
      </c>
      <c r="G38" s="24"/>
      <c r="H38" s="24"/>
    </row>
    <row r="39" spans="1:8">
      <c r="A39" s="23" t="s">
        <v>77</v>
      </c>
      <c r="B39" s="24">
        <v>8.066093</v>
      </c>
      <c r="C39" s="24"/>
      <c r="D39" s="24"/>
      <c r="E39" s="23" t="s">
        <v>35</v>
      </c>
      <c r="F39" s="24">
        <v>4.460279</v>
      </c>
      <c r="G39" s="24"/>
      <c r="H39" s="24"/>
    </row>
    <row r="40" spans="1:8">
      <c r="A40" s="23" t="s">
        <v>319</v>
      </c>
      <c r="B40" s="24">
        <v>7.839579</v>
      </c>
      <c r="C40" s="24"/>
      <c r="D40" s="24"/>
      <c r="E40" s="23" t="s">
        <v>21</v>
      </c>
      <c r="F40" s="24">
        <v>4.448003</v>
      </c>
      <c r="G40" s="24"/>
      <c r="H40" s="24"/>
    </row>
    <row r="41" spans="1:8">
      <c r="A41" s="23" t="s">
        <v>131</v>
      </c>
      <c r="B41" s="24">
        <v>7.794823</v>
      </c>
      <c r="C41" s="24"/>
      <c r="D41" s="24"/>
      <c r="E41" s="23" t="s">
        <v>233</v>
      </c>
      <c r="F41" s="24">
        <v>4.310987</v>
      </c>
      <c r="G41" s="24"/>
      <c r="H41" s="24"/>
    </row>
    <row r="42" spans="1:8">
      <c r="A42" s="23" t="s">
        <v>247</v>
      </c>
      <c r="B42" s="24">
        <v>7.72563</v>
      </c>
      <c r="C42" s="24"/>
      <c r="D42" s="24"/>
      <c r="E42" s="23" t="s">
        <v>267</v>
      </c>
      <c r="F42" s="24">
        <v>4.165702</v>
      </c>
      <c r="G42" s="24"/>
      <c r="H42" s="24"/>
    </row>
    <row r="43" spans="1:8">
      <c r="A43" s="23" t="s">
        <v>152</v>
      </c>
      <c r="B43" s="24">
        <v>7.451765</v>
      </c>
      <c r="C43" s="24"/>
      <c r="D43" s="24"/>
      <c r="E43" s="23" t="s">
        <v>207</v>
      </c>
      <c r="F43" s="24">
        <v>3.711605</v>
      </c>
      <c r="G43" s="24"/>
      <c r="H43" s="24"/>
    </row>
    <row r="44" spans="1:8">
      <c r="A44" s="23" t="s">
        <v>201</v>
      </c>
      <c r="B44" s="24">
        <v>7.255165</v>
      </c>
      <c r="C44" s="24"/>
      <c r="D44" s="24"/>
      <c r="E44" s="23" t="s">
        <v>160</v>
      </c>
      <c r="F44" s="24">
        <v>3.60259</v>
      </c>
      <c r="G44" s="24"/>
      <c r="H44" s="24"/>
    </row>
    <row r="45" spans="1:8">
      <c r="A45" s="23" t="s">
        <v>323</v>
      </c>
      <c r="B45" s="24">
        <v>7.224669</v>
      </c>
      <c r="C45" s="24"/>
      <c r="D45" s="24"/>
      <c r="E45" s="23" t="s">
        <v>357</v>
      </c>
      <c r="F45" s="24">
        <v>3.515612</v>
      </c>
      <c r="G45" s="24"/>
      <c r="H45" s="24"/>
    </row>
    <row r="46" spans="1:8">
      <c r="A46" s="23" t="s">
        <v>37</v>
      </c>
      <c r="B46" s="24">
        <v>5.869754</v>
      </c>
      <c r="C46" s="24"/>
      <c r="D46" s="24"/>
      <c r="E46" s="23" t="s">
        <v>297</v>
      </c>
      <c r="F46" s="24">
        <v>3.422115</v>
      </c>
      <c r="G46" s="24"/>
      <c r="H46" s="24"/>
    </row>
    <row r="47" spans="1:8">
      <c r="A47" s="23" t="s">
        <v>61</v>
      </c>
      <c r="B47" s="24">
        <v>5.410921</v>
      </c>
      <c r="C47" s="24"/>
      <c r="D47" s="24"/>
      <c r="E47" s="23" t="s">
        <v>211</v>
      </c>
      <c r="F47" s="24">
        <v>3.391574</v>
      </c>
      <c r="G47" s="24"/>
      <c r="H47" s="24"/>
    </row>
    <row r="48" spans="1:8">
      <c r="A48" s="23" t="s">
        <v>148</v>
      </c>
      <c r="B48" s="24">
        <v>5.361905</v>
      </c>
      <c r="C48" s="24"/>
      <c r="D48" s="24"/>
      <c r="E48" s="23" t="s">
        <v>351</v>
      </c>
      <c r="F48" s="24">
        <v>3.273987</v>
      </c>
      <c r="G48" s="24"/>
      <c r="H48" s="24"/>
    </row>
    <row r="49" spans="1:8">
      <c r="A49" s="23" t="s">
        <v>81</v>
      </c>
      <c r="B49" s="24">
        <v>5.321118</v>
      </c>
      <c r="C49" s="24"/>
      <c r="D49" s="24"/>
      <c r="E49" s="23" t="s">
        <v>333</v>
      </c>
      <c r="F49" s="24">
        <v>3.228503</v>
      </c>
      <c r="G49" s="24"/>
      <c r="H49" s="24"/>
    </row>
    <row r="50" spans="1:8">
      <c r="A50" s="23" t="s">
        <v>199</v>
      </c>
      <c r="B50" s="24">
        <v>5.230888</v>
      </c>
      <c r="C50" s="24"/>
      <c r="D50" s="24"/>
      <c r="E50" s="23" t="s">
        <v>63</v>
      </c>
      <c r="F50" s="24">
        <v>3.096187</v>
      </c>
      <c r="G50" s="24"/>
      <c r="H50" s="24"/>
    </row>
    <row r="51" spans="1:8">
      <c r="A51" s="23" t="s">
        <v>41</v>
      </c>
      <c r="B51" s="24">
        <v>5.154563</v>
      </c>
      <c r="C51" s="24"/>
      <c r="D51" s="24"/>
      <c r="E51" s="23" t="s">
        <v>144</v>
      </c>
      <c r="F51" s="24">
        <v>2.933516</v>
      </c>
      <c r="G51" s="24"/>
      <c r="H51" s="24"/>
    </row>
    <row r="52" spans="1:8">
      <c r="A52" s="23" t="s">
        <v>223</v>
      </c>
      <c r="B52" s="24">
        <v>4.916553</v>
      </c>
      <c r="C52" s="24"/>
      <c r="D52" s="24"/>
      <c r="E52" s="23" t="s">
        <v>53</v>
      </c>
      <c r="F52" s="24">
        <v>2.851918</v>
      </c>
      <c r="G52" s="24"/>
      <c r="H52" s="24"/>
    </row>
    <row r="53" spans="1:8">
      <c r="A53" s="23" t="s">
        <v>53</v>
      </c>
      <c r="B53" s="24">
        <v>4.828423</v>
      </c>
      <c r="C53" s="24"/>
      <c r="D53" s="24"/>
      <c r="E53" s="23" t="s">
        <v>323</v>
      </c>
      <c r="F53" s="24">
        <v>2.816693</v>
      </c>
      <c r="G53" s="24"/>
      <c r="H53" s="24"/>
    </row>
    <row r="54" spans="1:8">
      <c r="A54" s="23" t="s">
        <v>349</v>
      </c>
      <c r="B54" s="24">
        <v>4.36863</v>
      </c>
      <c r="C54" s="24"/>
      <c r="D54" s="24"/>
      <c r="E54" s="23" t="s">
        <v>281</v>
      </c>
      <c r="F54" s="24">
        <v>2.102701</v>
      </c>
      <c r="G54" s="24"/>
      <c r="H54" s="24"/>
    </row>
    <row r="55" spans="1:8">
      <c r="A55" s="23" t="s">
        <v>207</v>
      </c>
      <c r="B55" s="24">
        <v>4.156708</v>
      </c>
      <c r="C55" s="24"/>
      <c r="D55" s="24"/>
      <c r="E55" s="23" t="s">
        <v>315</v>
      </c>
      <c r="F55" s="24">
        <v>1.912541</v>
      </c>
      <c r="G55" s="24"/>
      <c r="H55" s="24"/>
    </row>
    <row r="56" spans="1:8">
      <c r="A56" s="23" t="s">
        <v>281</v>
      </c>
      <c r="B56" s="24">
        <v>4.013866</v>
      </c>
      <c r="C56" s="24"/>
      <c r="D56" s="24"/>
      <c r="E56" s="23" t="s">
        <v>271</v>
      </c>
      <c r="F56" s="24">
        <v>1.76406</v>
      </c>
      <c r="G56" s="24"/>
      <c r="H56" s="24"/>
    </row>
    <row r="57" spans="1:8">
      <c r="A57" s="23" t="s">
        <v>245</v>
      </c>
      <c r="B57" s="24">
        <v>3.885084</v>
      </c>
      <c r="C57" s="24"/>
      <c r="D57" s="24"/>
      <c r="E57" s="23" t="s">
        <v>41</v>
      </c>
      <c r="F57" s="24">
        <v>1.688892</v>
      </c>
      <c r="G57" s="24"/>
      <c r="H57" s="24"/>
    </row>
    <row r="58" spans="1:8">
      <c r="A58" s="23" t="s">
        <v>297</v>
      </c>
      <c r="B58" s="24">
        <v>3.734288</v>
      </c>
      <c r="C58" s="24"/>
      <c r="D58" s="24"/>
      <c r="E58" s="23" t="s">
        <v>83</v>
      </c>
      <c r="F58" s="24">
        <v>1.68649</v>
      </c>
      <c r="G58" s="24"/>
      <c r="H58" s="24"/>
    </row>
    <row r="59" spans="1:8">
      <c r="A59" s="23" t="s">
        <v>351</v>
      </c>
      <c r="B59" s="24">
        <v>3.724215</v>
      </c>
      <c r="C59" s="24"/>
      <c r="D59" s="24"/>
      <c r="E59" s="23" t="s">
        <v>325</v>
      </c>
      <c r="F59" s="24">
        <v>1.652909</v>
      </c>
      <c r="G59" s="24"/>
      <c r="H59" s="24"/>
    </row>
    <row r="60" spans="1:8">
      <c r="A60" s="23" t="s">
        <v>211</v>
      </c>
      <c r="B60" s="24">
        <v>3.693103</v>
      </c>
      <c r="C60" s="24"/>
      <c r="D60" s="24"/>
      <c r="E60" s="23" t="s">
        <v>81</v>
      </c>
      <c r="F60" s="24">
        <v>1.644647</v>
      </c>
      <c r="G60" s="24"/>
      <c r="H60" s="24"/>
    </row>
    <row r="61" spans="1:8">
      <c r="A61" s="23" t="s">
        <v>162</v>
      </c>
      <c r="B61" s="24">
        <v>3.636456</v>
      </c>
      <c r="C61" s="24"/>
      <c r="D61" s="24"/>
      <c r="E61" s="23" t="s">
        <v>37</v>
      </c>
      <c r="F61" s="24">
        <v>1.525757</v>
      </c>
      <c r="G61" s="24"/>
      <c r="H61" s="24"/>
    </row>
    <row r="62" spans="1:8">
      <c r="A62" s="23" t="s">
        <v>144</v>
      </c>
      <c r="B62" s="24">
        <v>3.623265</v>
      </c>
      <c r="C62" s="24"/>
      <c r="D62" s="24"/>
      <c r="E62" s="23" t="s">
        <v>319</v>
      </c>
      <c r="F62" s="24">
        <v>1.337832</v>
      </c>
      <c r="G62" s="24"/>
      <c r="H62" s="24"/>
    </row>
    <row r="63" spans="1:8">
      <c r="A63" s="23" t="s">
        <v>146</v>
      </c>
      <c r="B63" s="24">
        <v>3.603374</v>
      </c>
      <c r="C63" s="24"/>
      <c r="D63" s="24"/>
      <c r="E63" s="23" t="s">
        <v>107</v>
      </c>
      <c r="F63" s="24">
        <v>1.214202</v>
      </c>
      <c r="G63" s="24"/>
      <c r="H63" s="24"/>
    </row>
    <row r="64" spans="1:8">
      <c r="A64" s="23" t="s">
        <v>187</v>
      </c>
      <c r="B64" s="24">
        <v>3.366141</v>
      </c>
      <c r="C64" s="24"/>
      <c r="D64" s="24"/>
      <c r="E64" s="23" t="s">
        <v>183</v>
      </c>
      <c r="F64" s="24">
        <v>1.014262</v>
      </c>
      <c r="G64" s="24"/>
      <c r="H64" s="24"/>
    </row>
    <row r="65" spans="1:8">
      <c r="A65" s="23" t="s">
        <v>189</v>
      </c>
      <c r="B65" s="24">
        <v>2.796575</v>
      </c>
      <c r="C65" s="24"/>
      <c r="D65" s="24"/>
      <c r="E65" s="23" t="s">
        <v>27</v>
      </c>
      <c r="F65" s="24">
        <v>0.9040203</v>
      </c>
      <c r="G65" s="24"/>
      <c r="H65" s="24"/>
    </row>
    <row r="66" spans="1:8">
      <c r="A66" s="23" t="s">
        <v>315</v>
      </c>
      <c r="B66" s="24">
        <v>2.599904</v>
      </c>
      <c r="C66" s="24"/>
      <c r="D66" s="24"/>
      <c r="E66" s="23" t="s">
        <v>187</v>
      </c>
      <c r="F66" s="24">
        <v>0.8755763</v>
      </c>
      <c r="G66" s="24"/>
      <c r="H66" s="24"/>
    </row>
    <row r="67" spans="1:8">
      <c r="A67" s="23" t="s">
        <v>43</v>
      </c>
      <c r="B67" s="24">
        <v>2.589506</v>
      </c>
      <c r="C67" s="24"/>
      <c r="D67" s="24"/>
      <c r="E67" s="23" t="s">
        <v>289</v>
      </c>
      <c r="F67" s="24">
        <v>0.8617796</v>
      </c>
      <c r="G67" s="24"/>
      <c r="H67" s="24"/>
    </row>
    <row r="68" spans="1:8">
      <c r="A68" s="23" t="s">
        <v>333</v>
      </c>
      <c r="B68" s="24">
        <v>2.568407</v>
      </c>
      <c r="C68" s="24"/>
      <c r="D68" s="24"/>
      <c r="E68" s="23" t="s">
        <v>195</v>
      </c>
      <c r="F68" s="24">
        <v>0.7084155</v>
      </c>
      <c r="G68" s="24"/>
      <c r="H68" s="24"/>
    </row>
    <row r="69" spans="1:8">
      <c r="A69" s="23" t="s">
        <v>27</v>
      </c>
      <c r="B69" s="24">
        <v>2.48703</v>
      </c>
      <c r="C69" s="24"/>
      <c r="D69" s="24"/>
      <c r="E69" s="23" t="s">
        <v>203</v>
      </c>
      <c r="F69" s="24">
        <v>0.6335064</v>
      </c>
      <c r="G69" s="24"/>
      <c r="H69" s="24"/>
    </row>
    <row r="70" spans="1:8">
      <c r="A70" s="23" t="s">
        <v>265</v>
      </c>
      <c r="B70" s="24">
        <v>2.178957</v>
      </c>
      <c r="C70" s="24"/>
      <c r="D70" s="24"/>
      <c r="E70" s="23" t="s">
        <v>25</v>
      </c>
      <c r="F70" s="24">
        <v>0.5351099</v>
      </c>
      <c r="G70" s="24"/>
      <c r="H70" s="24"/>
    </row>
    <row r="71" spans="1:8">
      <c r="A71" s="23" t="s">
        <v>45</v>
      </c>
      <c r="B71" s="24">
        <v>2.008411</v>
      </c>
      <c r="C71" s="24"/>
      <c r="D71" s="24"/>
      <c r="E71" s="23" t="s">
        <v>146</v>
      </c>
      <c r="F71" s="24">
        <v>0.5090159</v>
      </c>
      <c r="G71" s="24"/>
      <c r="H71" s="24"/>
    </row>
    <row r="72" spans="1:8">
      <c r="A72" s="23" t="s">
        <v>183</v>
      </c>
      <c r="B72" s="24">
        <v>1.786229</v>
      </c>
      <c r="C72" s="24"/>
      <c r="D72" s="24"/>
      <c r="E72" s="23" t="s">
        <v>113</v>
      </c>
      <c r="F72" s="24">
        <v>0.5089057</v>
      </c>
      <c r="G72" s="24"/>
      <c r="H72" s="24"/>
    </row>
    <row r="73" spans="1:8">
      <c r="A73" s="23" t="s">
        <v>289</v>
      </c>
      <c r="B73" s="24">
        <v>1.282013</v>
      </c>
      <c r="C73" s="24"/>
      <c r="D73" s="24"/>
      <c r="E73" s="23" t="s">
        <v>109</v>
      </c>
      <c r="F73" s="24">
        <v>0.4895419</v>
      </c>
      <c r="G73" s="24"/>
      <c r="H73" s="24"/>
    </row>
    <row r="74" spans="1:8">
      <c r="A74" s="23" t="s">
        <v>325</v>
      </c>
      <c r="B74" s="24">
        <v>1.279087</v>
      </c>
      <c r="C74" s="24"/>
      <c r="D74" s="24"/>
      <c r="E74" s="23" t="s">
        <v>223</v>
      </c>
      <c r="F74" s="24">
        <v>0.4883158</v>
      </c>
      <c r="G74" s="24"/>
      <c r="H74" s="24"/>
    </row>
    <row r="75" spans="1:8">
      <c r="A75" s="23" t="s">
        <v>237</v>
      </c>
      <c r="B75" s="24">
        <v>0.9400101</v>
      </c>
      <c r="C75" s="24"/>
      <c r="D75" s="24"/>
      <c r="E75" s="23" t="s">
        <v>65</v>
      </c>
      <c r="F75" s="24">
        <v>0.4876805</v>
      </c>
      <c r="G75" s="24"/>
      <c r="H75" s="24"/>
    </row>
    <row r="76" spans="1:8">
      <c r="A76" s="23" t="s">
        <v>109</v>
      </c>
      <c r="B76" s="24">
        <v>0.9202849</v>
      </c>
      <c r="C76" s="24"/>
      <c r="D76" s="24"/>
      <c r="E76" s="23" t="s">
        <v>273</v>
      </c>
      <c r="F76" s="24">
        <v>0.4865834</v>
      </c>
      <c r="G76" s="24"/>
      <c r="H76" s="24"/>
    </row>
    <row r="77" spans="1:8">
      <c r="A77" s="23" t="s">
        <v>303</v>
      </c>
      <c r="B77" s="24">
        <v>0.8641044</v>
      </c>
      <c r="C77" s="24"/>
      <c r="D77" s="24"/>
      <c r="E77" s="23" t="s">
        <v>331</v>
      </c>
      <c r="F77" s="24">
        <v>0.4829374</v>
      </c>
      <c r="G77" s="24"/>
      <c r="H77" s="24"/>
    </row>
    <row r="78" spans="1:8">
      <c r="A78" s="23" t="s">
        <v>195</v>
      </c>
      <c r="B78" s="24">
        <v>0.8374034</v>
      </c>
      <c r="C78" s="24"/>
      <c r="D78" s="24"/>
      <c r="E78" s="23" t="s">
        <v>57</v>
      </c>
      <c r="F78" s="24">
        <v>0.4578949</v>
      </c>
      <c r="G78" s="24"/>
      <c r="H78" s="24"/>
    </row>
    <row r="79" spans="1:8">
      <c r="A79" s="23" t="s">
        <v>107</v>
      </c>
      <c r="B79" s="24">
        <v>0.8238029</v>
      </c>
      <c r="C79" s="24"/>
      <c r="D79" s="24"/>
      <c r="E79" s="23" t="s">
        <v>61</v>
      </c>
      <c r="F79" s="24">
        <v>0.4427499</v>
      </c>
      <c r="G79" s="24"/>
      <c r="H79" s="24"/>
    </row>
    <row r="80" spans="1:8">
      <c r="A80" s="23" t="s">
        <v>134</v>
      </c>
      <c r="B80" s="24">
        <v>0.7933638</v>
      </c>
      <c r="C80" s="24"/>
      <c r="D80" s="24"/>
      <c r="E80" s="23" t="s">
        <v>43</v>
      </c>
      <c r="F80" s="24">
        <v>0.3802599</v>
      </c>
      <c r="G80" s="24"/>
      <c r="H80" s="24"/>
    </row>
    <row r="81" spans="1:8">
      <c r="A81" s="23" t="s">
        <v>203</v>
      </c>
      <c r="B81" s="24">
        <v>0.7702009</v>
      </c>
      <c r="C81" s="24"/>
      <c r="D81" s="24"/>
      <c r="E81" s="23" t="s">
        <v>138</v>
      </c>
      <c r="F81" s="24">
        <v>0.3476559</v>
      </c>
      <c r="G81" s="24"/>
      <c r="H81" s="24"/>
    </row>
    <row r="82" spans="1:8">
      <c r="A82" s="23" t="s">
        <v>65</v>
      </c>
      <c r="B82" s="24">
        <v>0.7406285</v>
      </c>
      <c r="C82" s="24"/>
      <c r="D82" s="24"/>
      <c r="E82" s="23" t="s">
        <v>201</v>
      </c>
      <c r="F82" s="24">
        <v>0.3202085</v>
      </c>
      <c r="G82" s="24"/>
      <c r="H82" s="24"/>
    </row>
    <row r="83" spans="1:8">
      <c r="A83" s="23" t="s">
        <v>361</v>
      </c>
      <c r="B83" s="24">
        <v>0.575048</v>
      </c>
      <c r="C83" s="24"/>
      <c r="D83" s="24"/>
      <c r="E83" s="23" t="s">
        <v>291</v>
      </c>
      <c r="F83" s="24">
        <v>0.2858575</v>
      </c>
      <c r="G83" s="24"/>
      <c r="H83" s="24"/>
    </row>
    <row r="84" spans="1:8">
      <c r="A84" s="23" t="s">
        <v>113</v>
      </c>
      <c r="B84" s="24">
        <v>0.5399076</v>
      </c>
      <c r="C84" s="24"/>
      <c r="D84" s="24"/>
      <c r="E84" s="23" t="s">
        <v>93</v>
      </c>
      <c r="F84" s="24">
        <v>0.2766012</v>
      </c>
      <c r="G84" s="24"/>
      <c r="H84" s="24"/>
    </row>
    <row r="85" spans="1:8">
      <c r="A85" s="23" t="s">
        <v>291</v>
      </c>
      <c r="B85" s="24">
        <v>0.4653057</v>
      </c>
      <c r="C85" s="24"/>
      <c r="D85" s="24"/>
      <c r="E85" s="23" t="s">
        <v>263</v>
      </c>
      <c r="F85" s="24">
        <v>0.2738754</v>
      </c>
      <c r="G85" s="24"/>
      <c r="H85" s="24"/>
    </row>
    <row r="86" spans="1:8">
      <c r="A86" s="23" t="s">
        <v>179</v>
      </c>
      <c r="B86" s="24">
        <v>0.4547515</v>
      </c>
      <c r="C86" s="24"/>
      <c r="D86" s="24"/>
      <c r="E86" s="23" t="s">
        <v>189</v>
      </c>
      <c r="F86" s="24">
        <v>0.2468022</v>
      </c>
      <c r="G86" s="24"/>
      <c r="H86" s="24"/>
    </row>
    <row r="87" spans="1:8">
      <c r="A87" s="23" t="s">
        <v>138</v>
      </c>
      <c r="B87" s="24">
        <v>0.4479526</v>
      </c>
      <c r="C87" s="24"/>
      <c r="D87" s="24"/>
      <c r="E87" s="23" t="s">
        <v>303</v>
      </c>
      <c r="F87" s="24">
        <v>0.194487</v>
      </c>
      <c r="G87" s="24"/>
      <c r="H87" s="24"/>
    </row>
    <row r="88" spans="1:8">
      <c r="A88" s="23" t="s">
        <v>193</v>
      </c>
      <c r="B88" s="24">
        <v>0.4207498</v>
      </c>
      <c r="C88" s="24"/>
      <c r="D88" s="24"/>
      <c r="E88" s="23" t="s">
        <v>115</v>
      </c>
      <c r="F88" s="24">
        <v>0.1551164</v>
      </c>
      <c r="G88" s="24"/>
      <c r="H88" s="24"/>
    </row>
    <row r="89" spans="1:8">
      <c r="A89" s="23" t="s">
        <v>249</v>
      </c>
      <c r="B89" s="24">
        <v>0.369513</v>
      </c>
      <c r="C89" s="24"/>
      <c r="D89" s="24"/>
      <c r="E89" s="23" t="s">
        <v>134</v>
      </c>
      <c r="F89" s="24">
        <v>0.1237767</v>
      </c>
      <c r="G89" s="24"/>
      <c r="H89" s="24"/>
    </row>
    <row r="90" spans="1:8">
      <c r="A90" s="23" t="s">
        <v>115</v>
      </c>
      <c r="B90" s="24">
        <v>0.3322213</v>
      </c>
      <c r="C90" s="24"/>
      <c r="D90" s="24"/>
      <c r="E90" s="23" t="s">
        <v>361</v>
      </c>
      <c r="F90" s="24">
        <v>0.1204336</v>
      </c>
      <c r="G90" s="24"/>
      <c r="H90" s="24"/>
    </row>
    <row r="91" spans="1:8">
      <c r="A91" s="23" t="s">
        <v>23</v>
      </c>
      <c r="B91" s="24">
        <v>0.2906791</v>
      </c>
      <c r="C91" s="24"/>
      <c r="D91" s="24"/>
      <c r="E91" s="23" t="s">
        <v>23</v>
      </c>
      <c r="F91" s="24">
        <v>0.1042513</v>
      </c>
      <c r="G91" s="24"/>
      <c r="H91" s="24"/>
    </row>
    <row r="92" spans="1:8">
      <c r="A92" s="23" t="s">
        <v>57</v>
      </c>
      <c r="B92" s="24">
        <v>0.2486941</v>
      </c>
      <c r="C92" s="24"/>
      <c r="D92" s="24"/>
      <c r="E92" s="23" t="s">
        <v>265</v>
      </c>
      <c r="F92" s="24">
        <v>0.1036347</v>
      </c>
      <c r="G92" s="24"/>
      <c r="H92" s="24"/>
    </row>
    <row r="93" spans="1:8">
      <c r="A93" s="23" t="s">
        <v>25</v>
      </c>
      <c r="B93" s="24">
        <v>0.2482137</v>
      </c>
      <c r="C93" s="24"/>
      <c r="D93" s="24"/>
      <c r="E93" s="23" t="s">
        <v>193</v>
      </c>
      <c r="F93" s="24">
        <v>0.08902183</v>
      </c>
      <c r="G93" s="24"/>
      <c r="H93" s="24"/>
    </row>
    <row r="94" spans="1:8">
      <c r="A94" s="23" t="s">
        <v>93</v>
      </c>
      <c r="B94" s="24">
        <v>0.2472054</v>
      </c>
      <c r="C94" s="24"/>
      <c r="D94" s="24"/>
      <c r="E94" s="23" t="s">
        <v>45</v>
      </c>
      <c r="F94" s="24">
        <v>0.08841818</v>
      </c>
      <c r="G94" s="24"/>
      <c r="H94" s="24"/>
    </row>
    <row r="95" spans="1:8">
      <c r="A95" s="23" t="s">
        <v>331</v>
      </c>
      <c r="B95" s="24">
        <v>0.219606</v>
      </c>
      <c r="C95" s="24"/>
      <c r="D95" s="24"/>
      <c r="E95" s="23" t="s">
        <v>249</v>
      </c>
      <c r="F95" s="24">
        <v>0.07910335</v>
      </c>
      <c r="G95" s="24"/>
      <c r="H95" s="24"/>
    </row>
    <row r="96" spans="1:8">
      <c r="A96" s="23" t="s">
        <v>283</v>
      </c>
      <c r="B96" s="24">
        <v>0.1697333</v>
      </c>
      <c r="C96" s="24"/>
      <c r="D96" s="24"/>
      <c r="E96" s="23" t="s">
        <v>197</v>
      </c>
      <c r="F96" s="24">
        <v>0.06189212</v>
      </c>
      <c r="G96" s="24"/>
      <c r="H96" s="24"/>
    </row>
    <row r="97" spans="1:8">
      <c r="A97" s="23" t="s">
        <v>191</v>
      </c>
      <c r="B97" s="24">
        <v>0.1696979</v>
      </c>
      <c r="C97" s="24"/>
      <c r="D97" s="24"/>
      <c r="E97" s="23" t="s">
        <v>103</v>
      </c>
      <c r="F97" s="24">
        <v>0.05056578</v>
      </c>
      <c r="G97" s="24"/>
      <c r="H97" s="24"/>
    </row>
    <row r="98" spans="1:8">
      <c r="A98" s="23" t="s">
        <v>166</v>
      </c>
      <c r="B98" s="24">
        <v>0.1686977</v>
      </c>
      <c r="C98" s="24"/>
      <c r="D98" s="24"/>
      <c r="E98" s="23" t="s">
        <v>237</v>
      </c>
      <c r="F98" s="24">
        <v>0.04387065</v>
      </c>
      <c r="G98" s="24"/>
      <c r="H98" s="24"/>
    </row>
    <row r="99" spans="1:8">
      <c r="A99" s="23" t="s">
        <v>197</v>
      </c>
      <c r="B99" s="24">
        <v>0.1247588</v>
      </c>
      <c r="C99" s="24"/>
      <c r="D99" s="24"/>
      <c r="E99" s="23" t="s">
        <v>166</v>
      </c>
      <c r="F99" s="24">
        <v>0.04061561</v>
      </c>
      <c r="G99" s="24"/>
      <c r="H99" s="24"/>
    </row>
    <row r="100" spans="1:8">
      <c r="A100" s="23" t="s">
        <v>253</v>
      </c>
      <c r="B100" s="24">
        <v>0.08363907</v>
      </c>
      <c r="C100" s="24"/>
      <c r="D100" s="24"/>
      <c r="E100" s="23" t="s">
        <v>191</v>
      </c>
      <c r="F100" s="24">
        <v>0.03746392</v>
      </c>
      <c r="G100" s="24"/>
      <c r="H100" s="24"/>
    </row>
    <row r="101" spans="1:8">
      <c r="A101" s="23" t="s">
        <v>103</v>
      </c>
      <c r="B101" s="24">
        <v>0.0765715</v>
      </c>
      <c r="C101" s="24"/>
      <c r="D101" s="24"/>
      <c r="E101" s="23" t="s">
        <v>283</v>
      </c>
      <c r="F101" s="24">
        <v>0.03465189</v>
      </c>
      <c r="G101" s="24"/>
      <c r="H101" s="24"/>
    </row>
    <row r="102" spans="1:8">
      <c r="A102" s="23" t="s">
        <v>33</v>
      </c>
      <c r="B102" s="24">
        <v>0.06397928</v>
      </c>
      <c r="C102" s="24"/>
      <c r="D102" s="24"/>
      <c r="E102" s="23" t="s">
        <v>179</v>
      </c>
      <c r="F102" s="24">
        <v>0.03218862</v>
      </c>
      <c r="G102" s="24"/>
      <c r="H102" s="24"/>
    </row>
    <row r="103" spans="1:8">
      <c r="A103" s="23" t="s">
        <v>59</v>
      </c>
      <c r="B103" s="24">
        <v>0.04108808</v>
      </c>
      <c r="C103" s="24"/>
      <c r="D103" s="24"/>
      <c r="E103" s="23" t="s">
        <v>59</v>
      </c>
      <c r="F103" s="24">
        <v>0.0243357</v>
      </c>
      <c r="G103" s="24"/>
      <c r="H103" s="24"/>
    </row>
    <row r="104" spans="1:8">
      <c r="A104" s="23" t="s">
        <v>97</v>
      </c>
      <c r="B104" s="24">
        <v>0.01193287</v>
      </c>
      <c r="C104" s="24"/>
      <c r="D104" s="24"/>
      <c r="E104" s="23" t="s">
        <v>287</v>
      </c>
      <c r="F104" s="24">
        <v>0.02154265</v>
      </c>
      <c r="G104" s="24"/>
      <c r="H104" s="24"/>
    </row>
    <row r="105" spans="1:8">
      <c r="A105" s="23" t="s">
        <v>309</v>
      </c>
      <c r="B105" s="24">
        <v>0.005818206</v>
      </c>
      <c r="C105" s="24"/>
      <c r="D105" s="24"/>
      <c r="E105" s="23" t="s">
        <v>253</v>
      </c>
      <c r="F105" s="24">
        <v>0.004917911</v>
      </c>
      <c r="G105" s="24"/>
      <c r="H105" s="24"/>
    </row>
    <row r="106" spans="1:8">
      <c r="A106" s="23" t="s">
        <v>317</v>
      </c>
      <c r="B106" s="24">
        <v>0.004274841</v>
      </c>
      <c r="C106" s="24"/>
      <c r="D106" s="24"/>
      <c r="E106" s="23" t="s">
        <v>97</v>
      </c>
      <c r="F106" s="24">
        <v>0.0018</v>
      </c>
      <c r="G106" s="24"/>
      <c r="H106" s="24"/>
    </row>
    <row r="107" spans="1:8">
      <c r="A107" s="23" t="s">
        <v>55</v>
      </c>
      <c r="B107" s="24">
        <v>0.00024171</v>
      </c>
      <c r="C107" s="24"/>
      <c r="D107" s="24"/>
      <c r="E107" s="23" t="s">
        <v>309</v>
      </c>
      <c r="F107" s="24">
        <v>0.000200619</v>
      </c>
      <c r="G107" s="24"/>
      <c r="H107" s="24"/>
    </row>
    <row r="108" spans="1:8">
      <c r="A108" s="23" t="s">
        <v>269</v>
      </c>
      <c r="B108" s="24">
        <v>1.28906e-5</v>
      </c>
      <c r="C108" s="24"/>
      <c r="D108" s="24"/>
      <c r="E108" s="23" t="s">
        <v>55</v>
      </c>
      <c r="F108" s="24">
        <v>3.5014e-5</v>
      </c>
      <c r="G108" s="24"/>
      <c r="H108" s="24"/>
    </row>
    <row r="109" spans="1:8">
      <c r="A109" s="23" t="s">
        <v>299</v>
      </c>
      <c r="B109" s="24">
        <v>1.57417e-6</v>
      </c>
      <c r="C109" s="24"/>
      <c r="D109" s="24"/>
      <c r="E109" s="23" t="s">
        <v>33</v>
      </c>
      <c r="F109" s="24">
        <v>1.964e-5</v>
      </c>
      <c r="G109" s="24"/>
      <c r="H109" s="24"/>
    </row>
    <row r="110" spans="1:8">
      <c r="A110" s="23" t="s">
        <v>287</v>
      </c>
      <c r="B110" s="24">
        <v>5.26794e-7</v>
      </c>
      <c r="C110" s="24"/>
      <c r="D110" s="24"/>
      <c r="E110" s="23" t="s">
        <v>10</v>
      </c>
      <c r="F110" s="24">
        <v>0</v>
      </c>
      <c r="G110" s="24"/>
      <c r="H110" s="24"/>
    </row>
    <row r="111" spans="1:8">
      <c r="A111" s="23" t="s">
        <v>10</v>
      </c>
      <c r="B111" s="24">
        <v>0</v>
      </c>
      <c r="C111" s="24"/>
      <c r="D111" s="24"/>
      <c r="E111" s="23" t="s">
        <v>13</v>
      </c>
      <c r="F111" s="24">
        <v>0</v>
      </c>
      <c r="G111" s="24"/>
      <c r="H111" s="24"/>
    </row>
    <row r="112" spans="1:8">
      <c r="A112" s="23" t="s">
        <v>13</v>
      </c>
      <c r="B112" s="24">
        <v>0</v>
      </c>
      <c r="C112" s="24"/>
      <c r="D112" s="24"/>
      <c r="E112" s="23" t="s">
        <v>15</v>
      </c>
      <c r="F112" s="24">
        <v>0</v>
      </c>
      <c r="G112" s="24"/>
      <c r="H112" s="24"/>
    </row>
    <row r="113" spans="1:8">
      <c r="A113" s="23" t="s">
        <v>15</v>
      </c>
      <c r="B113" s="24">
        <v>0</v>
      </c>
      <c r="C113" s="24"/>
      <c r="D113" s="24"/>
      <c r="E113" s="23" t="s">
        <v>18</v>
      </c>
      <c r="F113" s="24">
        <v>0</v>
      </c>
      <c r="G113" s="24"/>
      <c r="H113" s="24"/>
    </row>
    <row r="114" spans="1:8">
      <c r="A114" s="23" t="s">
        <v>18</v>
      </c>
      <c r="B114" s="24">
        <v>0</v>
      </c>
      <c r="C114" s="24"/>
      <c r="D114" s="24"/>
      <c r="E114" s="23" t="s">
        <v>29</v>
      </c>
      <c r="F114" s="24">
        <v>0</v>
      </c>
      <c r="G114" s="24"/>
      <c r="H114" s="24"/>
    </row>
    <row r="115" spans="1:8">
      <c r="A115" s="23" t="s">
        <v>29</v>
      </c>
      <c r="B115" s="24">
        <v>0</v>
      </c>
      <c r="C115" s="24"/>
      <c r="D115" s="24"/>
      <c r="E115" s="23" t="s">
        <v>49</v>
      </c>
      <c r="F115" s="24">
        <v>0</v>
      </c>
      <c r="G115" s="24"/>
      <c r="H115" s="24"/>
    </row>
    <row r="116" spans="1:8">
      <c r="A116" s="23" t="s">
        <v>49</v>
      </c>
      <c r="B116" s="24">
        <v>0</v>
      </c>
      <c r="C116" s="24"/>
      <c r="D116" s="24"/>
      <c r="E116" s="23" t="s">
        <v>51</v>
      </c>
      <c r="F116" s="24">
        <v>0</v>
      </c>
      <c r="G116" s="24"/>
      <c r="H116" s="24"/>
    </row>
    <row r="117" spans="1:8">
      <c r="A117" s="23" t="s">
        <v>51</v>
      </c>
      <c r="B117" s="24">
        <v>0</v>
      </c>
      <c r="C117" s="24"/>
      <c r="D117" s="24"/>
      <c r="E117" s="23" t="s">
        <v>69</v>
      </c>
      <c r="F117" s="24">
        <v>0</v>
      </c>
      <c r="G117" s="24"/>
      <c r="H117" s="24"/>
    </row>
    <row r="118" spans="1:8">
      <c r="A118" s="23" t="s">
        <v>69</v>
      </c>
      <c r="B118" s="24">
        <v>0</v>
      </c>
      <c r="C118" s="24"/>
      <c r="D118" s="24"/>
      <c r="E118" s="23" t="s">
        <v>71</v>
      </c>
      <c r="F118" s="24">
        <v>0</v>
      </c>
      <c r="G118" s="24"/>
      <c r="H118" s="24"/>
    </row>
    <row r="119" spans="1:8">
      <c r="A119" s="23" t="s">
        <v>71</v>
      </c>
      <c r="B119" s="24">
        <v>0</v>
      </c>
      <c r="C119" s="24"/>
      <c r="D119" s="24"/>
      <c r="E119" s="23" t="s">
        <v>73</v>
      </c>
      <c r="F119" s="24">
        <v>0</v>
      </c>
      <c r="G119" s="24"/>
      <c r="H119" s="24"/>
    </row>
    <row r="120" spans="1:8">
      <c r="A120" s="23" t="s">
        <v>73</v>
      </c>
      <c r="B120" s="24">
        <v>0</v>
      </c>
      <c r="C120" s="24"/>
      <c r="D120" s="24"/>
      <c r="E120" s="23" t="s">
        <v>79</v>
      </c>
      <c r="F120" s="24">
        <v>0</v>
      </c>
      <c r="G120" s="24"/>
      <c r="H120" s="24"/>
    </row>
    <row r="121" spans="1:8">
      <c r="A121" s="23" t="s">
        <v>79</v>
      </c>
      <c r="B121" s="24">
        <v>0</v>
      </c>
      <c r="C121" s="24"/>
      <c r="D121" s="24"/>
      <c r="E121" s="23" t="s">
        <v>87</v>
      </c>
      <c r="F121" s="24">
        <v>0</v>
      </c>
      <c r="G121" s="24"/>
      <c r="H121" s="24"/>
    </row>
    <row r="122" spans="1:8">
      <c r="A122" s="23" t="s">
        <v>87</v>
      </c>
      <c r="B122" s="24">
        <v>0</v>
      </c>
      <c r="C122" s="24"/>
      <c r="D122" s="24"/>
      <c r="E122" s="23" t="s">
        <v>91</v>
      </c>
      <c r="F122" s="24">
        <v>0</v>
      </c>
      <c r="G122" s="24"/>
      <c r="H122" s="24"/>
    </row>
    <row r="123" spans="1:8">
      <c r="A123" s="23" t="s">
        <v>91</v>
      </c>
      <c r="B123" s="24">
        <v>0</v>
      </c>
      <c r="C123" s="24"/>
      <c r="D123" s="24"/>
      <c r="E123" s="23" t="s">
        <v>95</v>
      </c>
      <c r="F123" s="24">
        <v>0</v>
      </c>
      <c r="G123" s="24"/>
      <c r="H123" s="24"/>
    </row>
    <row r="124" spans="1:8">
      <c r="A124" s="23" t="s">
        <v>95</v>
      </c>
      <c r="B124" s="24">
        <v>0</v>
      </c>
      <c r="C124" s="24"/>
      <c r="D124" s="24"/>
      <c r="E124" s="23" t="s">
        <v>101</v>
      </c>
      <c r="F124" s="24">
        <v>0</v>
      </c>
      <c r="G124" s="24"/>
      <c r="H124" s="24"/>
    </row>
    <row r="125" spans="1:8">
      <c r="A125" s="23" t="s">
        <v>101</v>
      </c>
      <c r="B125" s="24">
        <v>0</v>
      </c>
      <c r="C125" s="24"/>
      <c r="D125" s="24"/>
      <c r="E125" s="23" t="s">
        <v>105</v>
      </c>
      <c r="F125" s="24">
        <v>0</v>
      </c>
      <c r="G125" s="24"/>
      <c r="H125" s="24"/>
    </row>
    <row r="126" spans="1:8">
      <c r="A126" s="23" t="s">
        <v>105</v>
      </c>
      <c r="B126" s="24">
        <v>0</v>
      </c>
      <c r="C126" s="24"/>
      <c r="D126" s="24"/>
      <c r="E126" s="23" t="s">
        <v>117</v>
      </c>
      <c r="F126" s="24">
        <v>0</v>
      </c>
      <c r="G126" s="24"/>
      <c r="H126" s="24"/>
    </row>
    <row r="127" spans="1:8">
      <c r="A127" s="23" t="s">
        <v>117</v>
      </c>
      <c r="B127" s="24">
        <v>0</v>
      </c>
      <c r="C127" s="24"/>
      <c r="D127" s="24"/>
      <c r="E127" s="23" t="s">
        <v>119</v>
      </c>
      <c r="F127" s="24">
        <v>0</v>
      </c>
      <c r="G127" s="24"/>
      <c r="H127" s="24"/>
    </row>
    <row r="128" spans="1:8">
      <c r="A128" s="23" t="s">
        <v>119</v>
      </c>
      <c r="B128" s="24">
        <v>0</v>
      </c>
      <c r="C128" s="24"/>
      <c r="D128" s="24"/>
      <c r="E128" s="23" t="s">
        <v>123</v>
      </c>
      <c r="F128" s="24">
        <v>0</v>
      </c>
      <c r="G128" s="24"/>
      <c r="H128" s="24"/>
    </row>
    <row r="129" spans="1:8">
      <c r="A129" s="23" t="s">
        <v>123</v>
      </c>
      <c r="B129" s="24">
        <v>0</v>
      </c>
      <c r="C129" s="24"/>
      <c r="D129" s="24"/>
      <c r="E129" s="23" t="s">
        <v>125</v>
      </c>
      <c r="F129" s="24">
        <v>0</v>
      </c>
      <c r="G129" s="24"/>
      <c r="H129" s="24"/>
    </row>
    <row r="130" spans="1:8">
      <c r="A130" s="23" t="s">
        <v>125</v>
      </c>
      <c r="B130" s="24">
        <v>0</v>
      </c>
      <c r="C130" s="24"/>
      <c r="D130" s="24"/>
      <c r="E130" s="23" t="s">
        <v>127</v>
      </c>
      <c r="F130" s="24">
        <v>0</v>
      </c>
      <c r="G130" s="24"/>
      <c r="H130" s="24"/>
    </row>
    <row r="131" spans="1:8">
      <c r="A131" s="23" t="s">
        <v>127</v>
      </c>
      <c r="B131" s="24">
        <v>0</v>
      </c>
      <c r="C131" s="24"/>
      <c r="D131" s="24"/>
      <c r="E131" s="23" t="s">
        <v>129</v>
      </c>
      <c r="F131" s="24">
        <v>0</v>
      </c>
      <c r="G131" s="24"/>
      <c r="H131" s="24"/>
    </row>
    <row r="132" spans="1:8">
      <c r="A132" s="23" t="s">
        <v>129</v>
      </c>
      <c r="B132" s="24">
        <v>0</v>
      </c>
      <c r="C132" s="24"/>
      <c r="D132" s="24"/>
      <c r="E132" s="23" t="s">
        <v>136</v>
      </c>
      <c r="F132" s="24">
        <v>0</v>
      </c>
      <c r="G132" s="24"/>
      <c r="H132" s="24"/>
    </row>
    <row r="133" spans="1:8">
      <c r="A133" s="23" t="s">
        <v>136</v>
      </c>
      <c r="B133" s="24">
        <v>0</v>
      </c>
      <c r="C133" s="24"/>
      <c r="D133" s="24"/>
      <c r="E133" s="23" t="s">
        <v>150</v>
      </c>
      <c r="F133" s="24">
        <v>0</v>
      </c>
      <c r="G133" s="24"/>
      <c r="H133" s="24"/>
    </row>
    <row r="134" spans="1:8">
      <c r="A134" s="23" t="s">
        <v>150</v>
      </c>
      <c r="B134" s="24">
        <v>0</v>
      </c>
      <c r="C134" s="24"/>
      <c r="D134" s="24"/>
      <c r="E134" s="23" t="s">
        <v>154</v>
      </c>
      <c r="F134" s="24">
        <v>0</v>
      </c>
      <c r="G134" s="24"/>
      <c r="H134" s="24"/>
    </row>
    <row r="135" spans="1:8">
      <c r="A135" s="23" t="s">
        <v>154</v>
      </c>
      <c r="B135" s="24">
        <v>0</v>
      </c>
      <c r="C135" s="24"/>
      <c r="D135" s="24"/>
      <c r="E135" s="23" t="s">
        <v>156</v>
      </c>
      <c r="F135" s="24">
        <v>0</v>
      </c>
      <c r="G135" s="24"/>
      <c r="H135" s="24"/>
    </row>
    <row r="136" spans="1:8">
      <c r="A136" s="23" t="s">
        <v>156</v>
      </c>
      <c r="B136" s="24">
        <v>0</v>
      </c>
      <c r="C136" s="24"/>
      <c r="D136" s="24"/>
      <c r="E136" s="23" t="s">
        <v>158</v>
      </c>
      <c r="F136" s="24">
        <v>0</v>
      </c>
      <c r="G136" s="24"/>
      <c r="H136" s="24"/>
    </row>
    <row r="137" spans="1:8">
      <c r="A137" s="23" t="s">
        <v>158</v>
      </c>
      <c r="B137" s="24">
        <v>0</v>
      </c>
      <c r="C137" s="24"/>
      <c r="D137" s="24"/>
      <c r="E137" s="23" t="s">
        <v>164</v>
      </c>
      <c r="F137" s="24">
        <v>0</v>
      </c>
      <c r="G137" s="24"/>
      <c r="H137" s="24"/>
    </row>
    <row r="138" spans="1:8">
      <c r="A138" s="23" t="s">
        <v>164</v>
      </c>
      <c r="B138" s="24">
        <v>0</v>
      </c>
      <c r="C138" s="24"/>
      <c r="D138" s="24"/>
      <c r="E138" s="23" t="s">
        <v>168</v>
      </c>
      <c r="F138" s="24">
        <v>0</v>
      </c>
      <c r="G138" s="24"/>
      <c r="H138" s="24"/>
    </row>
    <row r="139" spans="1:8">
      <c r="A139" s="23" t="s">
        <v>168</v>
      </c>
      <c r="B139" s="24">
        <v>0</v>
      </c>
      <c r="C139" s="24"/>
      <c r="D139" s="24"/>
      <c r="E139" s="23" t="s">
        <v>170</v>
      </c>
      <c r="F139" s="24">
        <v>0</v>
      </c>
      <c r="G139" s="24"/>
      <c r="H139" s="24"/>
    </row>
    <row r="140" spans="1:8">
      <c r="A140" s="23" t="s">
        <v>170</v>
      </c>
      <c r="B140" s="24">
        <v>0</v>
      </c>
      <c r="C140" s="24"/>
      <c r="D140" s="24"/>
      <c r="E140" s="23" t="s">
        <v>172</v>
      </c>
      <c r="F140" s="24">
        <v>0</v>
      </c>
      <c r="G140" s="24"/>
      <c r="H140" s="24"/>
    </row>
    <row r="141" spans="1:8">
      <c r="A141" s="23" t="s">
        <v>172</v>
      </c>
      <c r="B141" s="24">
        <v>0</v>
      </c>
      <c r="C141" s="24"/>
      <c r="D141" s="24"/>
      <c r="E141" s="23" t="s">
        <v>176</v>
      </c>
      <c r="F141" s="24">
        <v>0</v>
      </c>
      <c r="G141" s="24"/>
      <c r="H141" s="24"/>
    </row>
    <row r="142" spans="1:8">
      <c r="A142" s="23" t="s">
        <v>176</v>
      </c>
      <c r="B142" s="24">
        <v>0</v>
      </c>
      <c r="C142" s="24"/>
      <c r="D142" s="24"/>
      <c r="E142" s="23" t="s">
        <v>177</v>
      </c>
      <c r="F142" s="24">
        <v>0</v>
      </c>
      <c r="G142" s="24"/>
      <c r="H142" s="24"/>
    </row>
    <row r="143" spans="1:8">
      <c r="A143" s="23" t="s">
        <v>177</v>
      </c>
      <c r="B143" s="24">
        <v>0</v>
      </c>
      <c r="C143" s="24"/>
      <c r="D143" s="24"/>
      <c r="E143" s="23" t="s">
        <v>181</v>
      </c>
      <c r="F143" s="24">
        <v>0</v>
      </c>
      <c r="G143" s="24"/>
      <c r="H143" s="24"/>
    </row>
    <row r="144" spans="1:8">
      <c r="A144" s="23" t="s">
        <v>181</v>
      </c>
      <c r="B144" s="24">
        <v>0</v>
      </c>
      <c r="C144" s="24"/>
      <c r="D144" s="24"/>
      <c r="E144" s="23" t="s">
        <v>185</v>
      </c>
      <c r="F144" s="24">
        <v>0</v>
      </c>
      <c r="G144" s="24"/>
      <c r="H144" s="24"/>
    </row>
    <row r="145" spans="1:8">
      <c r="A145" s="23" t="s">
        <v>185</v>
      </c>
      <c r="B145" s="24">
        <v>0</v>
      </c>
      <c r="C145" s="24"/>
      <c r="D145" s="24"/>
      <c r="E145" s="23" t="s">
        <v>205</v>
      </c>
      <c r="F145" s="24">
        <v>0</v>
      </c>
      <c r="G145" s="24"/>
      <c r="H145" s="24"/>
    </row>
    <row r="146" spans="1:8">
      <c r="A146" s="23" t="s">
        <v>205</v>
      </c>
      <c r="B146" s="24">
        <v>0</v>
      </c>
      <c r="C146" s="24"/>
      <c r="D146" s="24"/>
      <c r="E146" s="23" t="s">
        <v>213</v>
      </c>
      <c r="F146" s="24">
        <v>0</v>
      </c>
      <c r="G146" s="24"/>
      <c r="H146" s="24"/>
    </row>
    <row r="147" spans="1:8">
      <c r="A147" s="23" t="s">
        <v>213</v>
      </c>
      <c r="B147" s="24">
        <v>0</v>
      </c>
      <c r="C147" s="24"/>
      <c r="D147" s="24"/>
      <c r="E147" s="23" t="s">
        <v>215</v>
      </c>
      <c r="F147" s="24">
        <v>0</v>
      </c>
      <c r="G147" s="24"/>
      <c r="H147" s="24"/>
    </row>
    <row r="148" spans="1:8">
      <c r="A148" s="23" t="s">
        <v>215</v>
      </c>
      <c r="B148" s="24">
        <v>0</v>
      </c>
      <c r="C148" s="24"/>
      <c r="D148" s="24"/>
      <c r="E148" s="23" t="s">
        <v>217</v>
      </c>
      <c r="F148" s="24">
        <v>0</v>
      </c>
      <c r="G148" s="24"/>
      <c r="H148" s="24"/>
    </row>
    <row r="149" spans="1:8">
      <c r="A149" s="23" t="s">
        <v>217</v>
      </c>
      <c r="B149" s="24">
        <v>0</v>
      </c>
      <c r="C149" s="24"/>
      <c r="D149" s="24"/>
      <c r="E149" s="23" t="s">
        <v>221</v>
      </c>
      <c r="F149" s="24">
        <v>0</v>
      </c>
      <c r="G149" s="24"/>
      <c r="H149" s="24"/>
    </row>
    <row r="150" spans="1:8">
      <c r="A150" s="23" t="s">
        <v>221</v>
      </c>
      <c r="B150" s="24">
        <v>0</v>
      </c>
      <c r="C150" s="24"/>
      <c r="D150" s="24"/>
      <c r="E150" s="23" t="s">
        <v>225</v>
      </c>
      <c r="F150" s="24">
        <v>0</v>
      </c>
      <c r="G150" s="24"/>
      <c r="H150" s="24"/>
    </row>
    <row r="151" spans="1:8">
      <c r="A151" s="23" t="s">
        <v>225</v>
      </c>
      <c r="B151" s="24">
        <v>0</v>
      </c>
      <c r="C151" s="24"/>
      <c r="D151" s="24"/>
      <c r="E151" s="23" t="s">
        <v>227</v>
      </c>
      <c r="F151" s="24">
        <v>0</v>
      </c>
      <c r="G151" s="24"/>
      <c r="H151" s="24"/>
    </row>
    <row r="152" spans="1:8">
      <c r="A152" s="23" t="s">
        <v>227</v>
      </c>
      <c r="B152" s="24">
        <v>0</v>
      </c>
      <c r="C152" s="24"/>
      <c r="D152" s="24"/>
      <c r="E152" s="23" t="s">
        <v>229</v>
      </c>
      <c r="F152" s="24">
        <v>0</v>
      </c>
      <c r="G152" s="24"/>
      <c r="H152" s="24"/>
    </row>
    <row r="153" spans="1:8">
      <c r="A153" s="23" t="s">
        <v>229</v>
      </c>
      <c r="B153" s="24">
        <v>0</v>
      </c>
      <c r="C153" s="24"/>
      <c r="D153" s="24"/>
      <c r="E153" s="23" t="s">
        <v>235</v>
      </c>
      <c r="F153" s="24">
        <v>0</v>
      </c>
      <c r="G153" s="24"/>
      <c r="H153" s="24"/>
    </row>
    <row r="154" spans="1:8">
      <c r="A154" s="23" t="s">
        <v>235</v>
      </c>
      <c r="B154" s="24">
        <v>0</v>
      </c>
      <c r="C154" s="24"/>
      <c r="D154" s="24"/>
      <c r="E154" s="23" t="s">
        <v>243</v>
      </c>
      <c r="F154" s="24">
        <v>0</v>
      </c>
      <c r="G154" s="24"/>
      <c r="H154" s="24"/>
    </row>
    <row r="155" spans="1:8">
      <c r="A155" s="23" t="s">
        <v>243</v>
      </c>
      <c r="B155" s="24">
        <v>0</v>
      </c>
      <c r="C155" s="24"/>
      <c r="D155" s="24"/>
      <c r="E155" s="23" t="s">
        <v>251</v>
      </c>
      <c r="F155" s="24">
        <v>0</v>
      </c>
      <c r="G155" s="24"/>
      <c r="H155" s="24"/>
    </row>
    <row r="156" spans="1:8">
      <c r="A156" s="23" t="s">
        <v>251</v>
      </c>
      <c r="B156" s="24">
        <v>0</v>
      </c>
      <c r="C156" s="24"/>
      <c r="D156" s="24"/>
      <c r="E156" s="23" t="s">
        <v>255</v>
      </c>
      <c r="F156" s="24">
        <v>0</v>
      </c>
      <c r="G156" s="24"/>
      <c r="H156" s="24"/>
    </row>
    <row r="157" spans="1:8">
      <c r="A157" s="23" t="s">
        <v>255</v>
      </c>
      <c r="B157" s="24">
        <v>0</v>
      </c>
      <c r="C157" s="24"/>
      <c r="D157" s="24"/>
      <c r="E157" s="23" t="s">
        <v>257</v>
      </c>
      <c r="F157" s="24">
        <v>0</v>
      </c>
      <c r="G157" s="24"/>
      <c r="H157" s="24"/>
    </row>
    <row r="158" spans="1:8">
      <c r="A158" s="23" t="s">
        <v>257</v>
      </c>
      <c r="B158" s="24">
        <v>0</v>
      </c>
      <c r="C158" s="24"/>
      <c r="D158" s="24"/>
      <c r="E158" s="23" t="s">
        <v>259</v>
      </c>
      <c r="F158" s="24">
        <v>0</v>
      </c>
      <c r="G158" s="24"/>
      <c r="H158" s="24"/>
    </row>
    <row r="159" spans="1:8">
      <c r="A159" s="23" t="s">
        <v>259</v>
      </c>
      <c r="B159" s="24">
        <v>0</v>
      </c>
      <c r="C159" s="24"/>
      <c r="D159" s="24"/>
      <c r="E159" s="23" t="s">
        <v>261</v>
      </c>
      <c r="F159" s="24">
        <v>0</v>
      </c>
      <c r="G159" s="24"/>
      <c r="H159" s="24"/>
    </row>
    <row r="160" spans="1:8">
      <c r="A160" s="23" t="s">
        <v>261</v>
      </c>
      <c r="B160" s="24">
        <v>0</v>
      </c>
      <c r="C160" s="24"/>
      <c r="D160" s="24"/>
      <c r="E160" s="23" t="s">
        <v>269</v>
      </c>
      <c r="F160" s="24">
        <v>0</v>
      </c>
      <c r="G160" s="24"/>
      <c r="H160" s="24"/>
    </row>
    <row r="161" spans="1:8">
      <c r="A161" s="23" t="s">
        <v>275</v>
      </c>
      <c r="B161" s="24">
        <v>0</v>
      </c>
      <c r="C161" s="24"/>
      <c r="D161" s="24"/>
      <c r="E161" s="23" t="s">
        <v>275</v>
      </c>
      <c r="F161" s="24">
        <v>0</v>
      </c>
      <c r="G161" s="24"/>
      <c r="H161" s="24"/>
    </row>
    <row r="162" spans="1:8">
      <c r="A162" s="23" t="s">
        <v>277</v>
      </c>
      <c r="B162" s="24">
        <v>0</v>
      </c>
      <c r="C162" s="24"/>
      <c r="D162" s="24"/>
      <c r="E162" s="23" t="s">
        <v>277</v>
      </c>
      <c r="F162" s="24">
        <v>0</v>
      </c>
      <c r="G162" s="24"/>
      <c r="H162" s="24"/>
    </row>
    <row r="163" spans="1:8">
      <c r="A163" s="23" t="s">
        <v>279</v>
      </c>
      <c r="B163" s="24">
        <v>0</v>
      </c>
      <c r="C163" s="24"/>
      <c r="D163" s="24"/>
      <c r="E163" s="23" t="s">
        <v>279</v>
      </c>
      <c r="F163" s="24">
        <v>0</v>
      </c>
      <c r="G163" s="24"/>
      <c r="H163" s="24"/>
    </row>
    <row r="164" spans="1:8">
      <c r="A164" s="23" t="s">
        <v>285</v>
      </c>
      <c r="B164" s="24">
        <v>0</v>
      </c>
      <c r="C164" s="24"/>
      <c r="D164" s="24"/>
      <c r="E164" s="23" t="s">
        <v>285</v>
      </c>
      <c r="F164" s="24">
        <v>0</v>
      </c>
      <c r="G164" s="24"/>
      <c r="H164" s="24"/>
    </row>
    <row r="165" spans="1:8">
      <c r="A165" s="23" t="s">
        <v>293</v>
      </c>
      <c r="B165" s="24">
        <v>0</v>
      </c>
      <c r="C165" s="24"/>
      <c r="D165" s="24"/>
      <c r="E165" s="23" t="s">
        <v>293</v>
      </c>
      <c r="F165" s="24">
        <v>0</v>
      </c>
      <c r="G165" s="24"/>
      <c r="H165" s="24"/>
    </row>
    <row r="166" spans="1:8">
      <c r="A166" s="23" t="s">
        <v>295</v>
      </c>
      <c r="B166" s="24">
        <v>0</v>
      </c>
      <c r="C166" s="24"/>
      <c r="D166" s="24"/>
      <c r="E166" s="23" t="s">
        <v>295</v>
      </c>
      <c r="F166" s="24">
        <v>0</v>
      </c>
      <c r="G166" s="24"/>
      <c r="H166" s="24"/>
    </row>
    <row r="167" spans="1:8">
      <c r="A167" s="23" t="s">
        <v>305</v>
      </c>
      <c r="B167" s="24">
        <v>0</v>
      </c>
      <c r="C167" s="24"/>
      <c r="D167" s="24"/>
      <c r="E167" s="23" t="s">
        <v>299</v>
      </c>
      <c r="F167" s="24">
        <v>0</v>
      </c>
      <c r="G167" s="24"/>
      <c r="H167" s="24"/>
    </row>
    <row r="168" spans="1:8">
      <c r="A168" s="23" t="s">
        <v>307</v>
      </c>
      <c r="B168" s="24">
        <v>0</v>
      </c>
      <c r="C168" s="24"/>
      <c r="D168" s="24"/>
      <c r="E168" s="23" t="s">
        <v>305</v>
      </c>
      <c r="F168" s="24">
        <v>0</v>
      </c>
      <c r="G168" s="24"/>
      <c r="H168" s="24"/>
    </row>
    <row r="169" spans="1:8">
      <c r="A169" s="23" t="s">
        <v>313</v>
      </c>
      <c r="B169" s="24">
        <v>0</v>
      </c>
      <c r="C169" s="24"/>
      <c r="D169" s="24"/>
      <c r="E169" s="23" t="s">
        <v>307</v>
      </c>
      <c r="F169" s="24">
        <v>0</v>
      </c>
      <c r="G169" s="24"/>
      <c r="H169" s="24"/>
    </row>
    <row r="170" spans="1:8">
      <c r="A170" s="23" t="s">
        <v>321</v>
      </c>
      <c r="B170" s="24">
        <v>0</v>
      </c>
      <c r="C170" s="24"/>
      <c r="D170" s="24"/>
      <c r="E170" s="23" t="s">
        <v>313</v>
      </c>
      <c r="F170" s="24">
        <v>0</v>
      </c>
      <c r="G170" s="24"/>
      <c r="H170" s="24"/>
    </row>
    <row r="171" spans="1:8">
      <c r="A171" s="23" t="s">
        <v>327</v>
      </c>
      <c r="B171" s="24">
        <v>0</v>
      </c>
      <c r="C171" s="24"/>
      <c r="D171" s="24"/>
      <c r="E171" s="23" t="s">
        <v>317</v>
      </c>
      <c r="F171" s="24">
        <v>0</v>
      </c>
      <c r="G171" s="24"/>
      <c r="H171" s="24"/>
    </row>
    <row r="172" spans="1:8">
      <c r="A172" s="23" t="s">
        <v>329</v>
      </c>
      <c r="B172" s="24">
        <v>0</v>
      </c>
      <c r="C172" s="24"/>
      <c r="D172" s="24"/>
      <c r="E172" s="23" t="s">
        <v>321</v>
      </c>
      <c r="F172" s="24">
        <v>0</v>
      </c>
      <c r="G172" s="24"/>
      <c r="H172" s="24"/>
    </row>
    <row r="173" spans="1:8">
      <c r="A173" s="23" t="s">
        <v>335</v>
      </c>
      <c r="B173" s="24">
        <v>0</v>
      </c>
      <c r="C173" s="24"/>
      <c r="D173" s="24"/>
      <c r="E173" s="23" t="s">
        <v>327</v>
      </c>
      <c r="F173" s="24">
        <v>0</v>
      </c>
      <c r="G173" s="24"/>
      <c r="H173" s="24"/>
    </row>
    <row r="174" spans="1:8">
      <c r="A174" s="23" t="s">
        <v>337</v>
      </c>
      <c r="B174" s="24">
        <v>0</v>
      </c>
      <c r="C174" s="24"/>
      <c r="D174" s="24"/>
      <c r="E174" s="23" t="s">
        <v>329</v>
      </c>
      <c r="F174" s="24">
        <v>0</v>
      </c>
      <c r="G174" s="24"/>
      <c r="H174" s="24"/>
    </row>
    <row r="175" spans="1:8">
      <c r="A175" s="23" t="s">
        <v>347</v>
      </c>
      <c r="B175" s="24">
        <v>0</v>
      </c>
      <c r="C175" s="24"/>
      <c r="D175" s="24"/>
      <c r="E175" s="23" t="s">
        <v>335</v>
      </c>
      <c r="F175" s="24">
        <v>0</v>
      </c>
      <c r="G175" s="24"/>
      <c r="H175" s="24"/>
    </row>
    <row r="176" spans="1:8">
      <c r="A176" s="23" t="s">
        <v>353</v>
      </c>
      <c r="B176" s="24">
        <v>0</v>
      </c>
      <c r="C176" s="24"/>
      <c r="D176" s="24"/>
      <c r="E176" s="23" t="s">
        <v>337</v>
      </c>
      <c r="F176" s="24">
        <v>0</v>
      </c>
      <c r="G176" s="24"/>
      <c r="H176" s="24"/>
    </row>
    <row r="177" spans="1:8">
      <c r="A177" s="23" t="s">
        <v>355</v>
      </c>
      <c r="B177" s="24">
        <v>0</v>
      </c>
      <c r="C177" s="24"/>
      <c r="D177" s="24"/>
      <c r="E177" s="23" t="s">
        <v>347</v>
      </c>
      <c r="F177" s="24">
        <v>0</v>
      </c>
      <c r="G177" s="24"/>
      <c r="H177" s="24"/>
    </row>
    <row r="178" spans="1:8">
      <c r="A178" s="23" t="s">
        <v>359</v>
      </c>
      <c r="B178" s="24">
        <v>0</v>
      </c>
      <c r="C178" s="24"/>
      <c r="D178" s="24"/>
      <c r="E178" s="23" t="s">
        <v>353</v>
      </c>
      <c r="F178" s="24">
        <v>0</v>
      </c>
      <c r="G178" s="24"/>
      <c r="H178" s="24"/>
    </row>
    <row r="179" spans="1:8">
      <c r="A179" s="24"/>
      <c r="B179" s="24"/>
      <c r="C179" s="24"/>
      <c r="D179" s="24"/>
      <c r="E179" s="23" t="s">
        <v>355</v>
      </c>
      <c r="F179" s="24">
        <v>0</v>
      </c>
      <c r="G179" s="24"/>
      <c r="H179" s="24"/>
    </row>
    <row r="180" spans="1:8">
      <c r="A180" s="25"/>
      <c r="B180" s="25"/>
      <c r="C180" s="25"/>
      <c r="D180" s="25"/>
      <c r="E180" s="26" t="s">
        <v>359</v>
      </c>
      <c r="F180" s="25">
        <v>0</v>
      </c>
      <c r="G180" s="25"/>
      <c r="H180" s="25"/>
    </row>
    <row r="181" spans="1:8">
      <c r="A181" s="24" t="s">
        <v>1886</v>
      </c>
      <c r="B181" s="24"/>
      <c r="C181" s="24"/>
      <c r="D181" s="24"/>
      <c r="E181" s="24"/>
      <c r="F181" s="24"/>
      <c r="G181" s="24"/>
      <c r="H181" s="24"/>
    </row>
  </sheetData>
  <mergeCells count="1">
    <mergeCell ref="A181:H18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2"/>
  <sheetViews>
    <sheetView workbookViewId="0">
      <selection activeCell="E9" sqref="E9"/>
    </sheetView>
  </sheetViews>
  <sheetFormatPr defaultColWidth="9" defaultRowHeight="14" outlineLevelCol="4"/>
  <cols>
    <col min="1" max="1" width="11.1272727272727" style="16" customWidth="1"/>
    <col min="2" max="2" width="6.87272727272727" style="16" customWidth="1"/>
    <col min="3" max="3" width="16" style="16" customWidth="1"/>
    <col min="4" max="4" width="9" style="16" customWidth="1"/>
    <col min="5" max="5" width="48.3727272727273" style="16" customWidth="1"/>
    <col min="6" max="16384" width="9" style="16"/>
  </cols>
  <sheetData>
    <row r="1" spans="1:5">
      <c r="A1" s="17" t="s">
        <v>1887</v>
      </c>
      <c r="B1" s="17" t="s">
        <v>1888</v>
      </c>
      <c r="C1" s="17" t="s">
        <v>1889</v>
      </c>
      <c r="D1" s="17" t="s">
        <v>1841</v>
      </c>
      <c r="E1" s="17" t="s">
        <v>1890</v>
      </c>
    </row>
    <row r="2" spans="1:5">
      <c r="A2" s="15" t="s">
        <v>1854</v>
      </c>
      <c r="B2" s="18">
        <v>0.99</v>
      </c>
      <c r="C2" s="15">
        <v>41</v>
      </c>
      <c r="D2" s="15">
        <v>0.7276</v>
      </c>
      <c r="E2" s="15">
        <v>11</v>
      </c>
    </row>
    <row r="3" spans="1:5">
      <c r="A3" s="15"/>
      <c r="B3" s="18">
        <v>0.98</v>
      </c>
      <c r="C3" s="15">
        <v>30</v>
      </c>
      <c r="D3" s="15">
        <v>0.7202</v>
      </c>
      <c r="E3" s="15">
        <v>5</v>
      </c>
    </row>
    <row r="4" spans="1:5">
      <c r="A4" s="15"/>
      <c r="B4" s="18">
        <v>0.97</v>
      </c>
      <c r="C4" s="15">
        <v>25</v>
      </c>
      <c r="D4" s="15">
        <v>0.7128</v>
      </c>
      <c r="E4" s="15">
        <v>3</v>
      </c>
    </row>
    <row r="5" spans="1:5">
      <c r="A5" s="15"/>
      <c r="B5" s="18">
        <v>0.96</v>
      </c>
      <c r="C5" s="15">
        <v>22</v>
      </c>
      <c r="D5" s="15">
        <v>0.7055</v>
      </c>
      <c r="E5" s="15">
        <v>4</v>
      </c>
    </row>
    <row r="6" spans="1:5">
      <c r="A6" s="15"/>
      <c r="B6" s="18">
        <v>0.95</v>
      </c>
      <c r="C6" s="15">
        <v>18</v>
      </c>
      <c r="D6" s="15">
        <v>0.6981</v>
      </c>
      <c r="E6" s="15">
        <v>18</v>
      </c>
    </row>
    <row r="7" spans="1:5">
      <c r="A7" s="15" t="s">
        <v>1856</v>
      </c>
      <c r="B7" s="18">
        <v>0.99</v>
      </c>
      <c r="C7" s="15">
        <v>19</v>
      </c>
      <c r="D7" s="15">
        <v>0.8568</v>
      </c>
      <c r="E7" s="15">
        <v>3</v>
      </c>
    </row>
    <row r="8" spans="1:5">
      <c r="A8" s="15"/>
      <c r="B8" s="18">
        <v>0.98</v>
      </c>
      <c r="C8" s="15">
        <v>16</v>
      </c>
      <c r="D8" s="15">
        <v>0.8482</v>
      </c>
      <c r="E8" s="15">
        <v>1</v>
      </c>
    </row>
    <row r="9" spans="1:5">
      <c r="A9" s="15"/>
      <c r="B9" s="18">
        <v>0.97</v>
      </c>
      <c r="C9" s="15">
        <v>15</v>
      </c>
      <c r="D9" s="15">
        <v>0.8395</v>
      </c>
      <c r="E9" s="15">
        <v>3</v>
      </c>
    </row>
    <row r="10" spans="1:5">
      <c r="A10" s="15"/>
      <c r="B10" s="18">
        <v>0.96</v>
      </c>
      <c r="C10" s="15">
        <v>12</v>
      </c>
      <c r="D10" s="15">
        <v>0.8308</v>
      </c>
      <c r="E10" s="15">
        <v>3</v>
      </c>
    </row>
    <row r="11" spans="1:5">
      <c r="A11" s="19"/>
      <c r="B11" s="20">
        <v>0.95</v>
      </c>
      <c r="C11" s="19">
        <v>9</v>
      </c>
      <c r="D11" s="19">
        <v>0.8222</v>
      </c>
      <c r="E11" s="19">
        <v>9</v>
      </c>
    </row>
    <row r="12" spans="1:5">
      <c r="A12" s="15" t="s">
        <v>1891</v>
      </c>
      <c r="B12" s="15"/>
      <c r="C12" s="15"/>
      <c r="D12" s="15"/>
      <c r="E12" s="15"/>
    </row>
  </sheetData>
  <mergeCells count="3">
    <mergeCell ref="A12:E12"/>
    <mergeCell ref="A2:A6"/>
    <mergeCell ref="A7:A1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05"/>
  <sheetViews>
    <sheetView tabSelected="1" workbookViewId="0">
      <selection activeCell="D17" sqref="D17"/>
    </sheetView>
  </sheetViews>
  <sheetFormatPr defaultColWidth="8.72727272727273" defaultRowHeight="14" outlineLevelCol="5"/>
  <cols>
    <col min="1" max="1" width="12.8727272727273" style="1" customWidth="1"/>
    <col min="2" max="2" width="7.12727272727273" style="1" customWidth="1"/>
    <col min="3" max="3" width="32.7545454545455" style="1" customWidth="1"/>
    <col min="4" max="4" width="19.3727272727273" style="1" customWidth="1"/>
    <col min="5" max="5" width="20.6272727272727" style="1" customWidth="1"/>
    <col min="6" max="6" width="77.1272727272727" style="2" customWidth="1"/>
    <col min="7" max="16384" width="8.72727272727273" style="1"/>
  </cols>
  <sheetData>
    <row r="1" spans="1:6">
      <c r="A1" s="3" t="s">
        <v>376</v>
      </c>
      <c r="B1" s="3" t="s">
        <v>1892</v>
      </c>
      <c r="C1" s="3" t="s">
        <v>1893</v>
      </c>
      <c r="D1" s="4" t="s">
        <v>1856</v>
      </c>
      <c r="E1" s="4" t="s">
        <v>1857</v>
      </c>
      <c r="F1" s="5" t="s">
        <v>1894</v>
      </c>
    </row>
    <row r="2" spans="1:6">
      <c r="A2" s="6" t="s">
        <v>1895</v>
      </c>
      <c r="B2" s="1" t="s">
        <v>1896</v>
      </c>
      <c r="C2" s="6" t="s">
        <v>1897</v>
      </c>
      <c r="D2" s="7" t="s">
        <v>1898</v>
      </c>
      <c r="E2" s="7" t="s">
        <v>1898</v>
      </c>
      <c r="F2" s="8" t="s">
        <v>1899</v>
      </c>
    </row>
    <row r="3" spans="1:6">
      <c r="A3" s="6" t="s">
        <v>1900</v>
      </c>
      <c r="B3" s="1" t="s">
        <v>1896</v>
      </c>
      <c r="C3" s="6" t="s">
        <v>1897</v>
      </c>
      <c r="D3" s="7" t="s">
        <v>1898</v>
      </c>
      <c r="E3" s="7" t="s">
        <v>1898</v>
      </c>
      <c r="F3" s="8" t="s">
        <v>1901</v>
      </c>
    </row>
    <row r="4" spans="1:6">
      <c r="A4" s="1" t="s">
        <v>1902</v>
      </c>
      <c r="B4" s="1" t="s">
        <v>1896</v>
      </c>
      <c r="C4" s="1" t="s">
        <v>1897</v>
      </c>
      <c r="D4" s="1" t="s">
        <v>1903</v>
      </c>
      <c r="E4" s="1" t="s">
        <v>1897</v>
      </c>
      <c r="F4" s="8" t="s">
        <v>1904</v>
      </c>
    </row>
    <row r="5" spans="1:6">
      <c r="A5" s="6" t="s">
        <v>1905</v>
      </c>
      <c r="B5" s="1" t="s">
        <v>1896</v>
      </c>
      <c r="C5" s="6" t="s">
        <v>1897</v>
      </c>
      <c r="D5" s="7" t="s">
        <v>1906</v>
      </c>
      <c r="E5" s="7" t="s">
        <v>1906</v>
      </c>
      <c r="F5" s="8" t="s">
        <v>1907</v>
      </c>
    </row>
    <row r="6" spans="1:6">
      <c r="A6" s="1" t="s">
        <v>1908</v>
      </c>
      <c r="B6" s="1" t="s">
        <v>1896</v>
      </c>
      <c r="C6" s="1" t="s">
        <v>1897</v>
      </c>
      <c r="D6" s="1" t="s">
        <v>1909</v>
      </c>
      <c r="E6" s="1" t="s">
        <v>1897</v>
      </c>
      <c r="F6" s="8" t="s">
        <v>325</v>
      </c>
    </row>
    <row r="7" spans="1:6">
      <c r="A7" s="1" t="s">
        <v>1630</v>
      </c>
      <c r="B7" s="1" t="s">
        <v>1896</v>
      </c>
      <c r="C7" s="1" t="s">
        <v>1897</v>
      </c>
      <c r="D7" s="1" t="s">
        <v>1903</v>
      </c>
      <c r="E7" s="1" t="s">
        <v>1897</v>
      </c>
      <c r="F7" s="8" t="s">
        <v>339</v>
      </c>
    </row>
    <row r="8" spans="1:6">
      <c r="A8" s="6" t="s">
        <v>1910</v>
      </c>
      <c r="B8" s="1" t="s">
        <v>1896</v>
      </c>
      <c r="C8" s="6" t="s">
        <v>1897</v>
      </c>
      <c r="D8" s="7" t="s">
        <v>1906</v>
      </c>
      <c r="E8" s="7" t="s">
        <v>1906</v>
      </c>
      <c r="F8" s="8" t="s">
        <v>39</v>
      </c>
    </row>
    <row r="9" spans="1:6">
      <c r="A9" s="6" t="s">
        <v>1136</v>
      </c>
      <c r="B9" s="1" t="s">
        <v>1896</v>
      </c>
      <c r="C9" s="6" t="s">
        <v>1897</v>
      </c>
      <c r="D9" s="7" t="s">
        <v>1906</v>
      </c>
      <c r="E9" s="7" t="s">
        <v>1906</v>
      </c>
      <c r="F9" s="8" t="s">
        <v>1911</v>
      </c>
    </row>
    <row r="10" spans="1:6">
      <c r="A10" s="1" t="s">
        <v>1912</v>
      </c>
      <c r="B10" s="1" t="s">
        <v>1896</v>
      </c>
      <c r="C10" s="1" t="s">
        <v>1897</v>
      </c>
      <c r="D10" s="1" t="s">
        <v>1903</v>
      </c>
      <c r="E10" s="1" t="s">
        <v>1897</v>
      </c>
      <c r="F10" s="8" t="s">
        <v>339</v>
      </c>
    </row>
    <row r="11" spans="1:6">
      <c r="A11" s="6" t="s">
        <v>1289</v>
      </c>
      <c r="B11" s="1" t="s">
        <v>1896</v>
      </c>
      <c r="C11" s="6" t="s">
        <v>1897</v>
      </c>
      <c r="D11" s="7" t="s">
        <v>1898</v>
      </c>
      <c r="E11" s="7" t="s">
        <v>1898</v>
      </c>
      <c r="F11" s="8" t="s">
        <v>1913</v>
      </c>
    </row>
    <row r="12" spans="1:6">
      <c r="A12" s="6" t="s">
        <v>693</v>
      </c>
      <c r="B12" s="1" t="s">
        <v>1896</v>
      </c>
      <c r="C12" s="6" t="s">
        <v>1897</v>
      </c>
      <c r="D12" s="7" t="s">
        <v>1906</v>
      </c>
      <c r="E12" s="7" t="s">
        <v>1906</v>
      </c>
      <c r="F12" s="8" t="s">
        <v>1914</v>
      </c>
    </row>
    <row r="13" spans="1:6">
      <c r="A13" s="6" t="s">
        <v>1915</v>
      </c>
      <c r="B13" s="1" t="s">
        <v>1896</v>
      </c>
      <c r="C13" s="6" t="s">
        <v>1897</v>
      </c>
      <c r="D13" s="7" t="s">
        <v>1898</v>
      </c>
      <c r="E13" s="7" t="s">
        <v>1898</v>
      </c>
      <c r="F13" s="8" t="s">
        <v>1916</v>
      </c>
    </row>
    <row r="14" spans="1:6">
      <c r="A14" s="6" t="s">
        <v>924</v>
      </c>
      <c r="B14" s="1" t="s">
        <v>1896</v>
      </c>
      <c r="C14" s="6" t="s">
        <v>1897</v>
      </c>
      <c r="D14" s="7" t="s">
        <v>1906</v>
      </c>
      <c r="E14" s="7" t="s">
        <v>1906</v>
      </c>
      <c r="F14" s="8" t="s">
        <v>1917</v>
      </c>
    </row>
    <row r="15" spans="1:6">
      <c r="A15" s="6" t="s">
        <v>1918</v>
      </c>
      <c r="B15" s="1" t="s">
        <v>1896</v>
      </c>
      <c r="C15" s="6" t="s">
        <v>1897</v>
      </c>
      <c r="D15" s="7" t="s">
        <v>1906</v>
      </c>
      <c r="E15" s="7" t="s">
        <v>1906</v>
      </c>
      <c r="F15" s="8" t="s">
        <v>1919</v>
      </c>
    </row>
    <row r="16" spans="1:6">
      <c r="A16" s="6" t="s">
        <v>1920</v>
      </c>
      <c r="B16" s="1" t="s">
        <v>1896</v>
      </c>
      <c r="C16" s="6" t="s">
        <v>1897</v>
      </c>
      <c r="D16" s="7" t="s">
        <v>1898</v>
      </c>
      <c r="E16" s="7" t="s">
        <v>1898</v>
      </c>
      <c r="F16" s="8" t="s">
        <v>1916</v>
      </c>
    </row>
    <row r="17" spans="1:6">
      <c r="A17" s="6" t="s">
        <v>1921</v>
      </c>
      <c r="B17" s="1" t="s">
        <v>1896</v>
      </c>
      <c r="C17" s="6" t="s">
        <v>1897</v>
      </c>
      <c r="D17" s="7" t="s">
        <v>1897</v>
      </c>
      <c r="E17" s="7" t="s">
        <v>1903</v>
      </c>
      <c r="F17" s="8" t="s">
        <v>1922</v>
      </c>
    </row>
    <row r="18" spans="1:6">
      <c r="A18" s="6" t="s">
        <v>1923</v>
      </c>
      <c r="B18" s="1" t="s">
        <v>1896</v>
      </c>
      <c r="C18" s="6" t="s">
        <v>1897</v>
      </c>
      <c r="D18" s="7" t="s">
        <v>1906</v>
      </c>
      <c r="E18" s="7" t="s">
        <v>1906</v>
      </c>
      <c r="F18" s="8" t="s">
        <v>1924</v>
      </c>
    </row>
    <row r="19" spans="1:6">
      <c r="A19" s="1" t="s">
        <v>1925</v>
      </c>
      <c r="B19" s="1" t="s">
        <v>1896</v>
      </c>
      <c r="C19" s="1" t="s">
        <v>1897</v>
      </c>
      <c r="D19" s="1" t="s">
        <v>1903</v>
      </c>
      <c r="E19" s="1" t="s">
        <v>1897</v>
      </c>
      <c r="F19" s="8" t="s">
        <v>121</v>
      </c>
    </row>
    <row r="20" spans="1:6">
      <c r="A20" s="1" t="s">
        <v>1926</v>
      </c>
      <c r="B20" s="1" t="s">
        <v>1896</v>
      </c>
      <c r="C20" s="1" t="s">
        <v>1897</v>
      </c>
      <c r="D20" s="1" t="s">
        <v>1903</v>
      </c>
      <c r="E20" s="1" t="s">
        <v>1897</v>
      </c>
      <c r="F20" s="8" t="s">
        <v>1927</v>
      </c>
    </row>
    <row r="21" spans="1:6">
      <c r="A21" s="1" t="s">
        <v>1928</v>
      </c>
      <c r="B21" s="1" t="s">
        <v>1896</v>
      </c>
      <c r="C21" s="1" t="s">
        <v>1897</v>
      </c>
      <c r="D21" s="1" t="s">
        <v>1903</v>
      </c>
      <c r="E21" s="1" t="s">
        <v>1897</v>
      </c>
      <c r="F21" s="8" t="s">
        <v>1929</v>
      </c>
    </row>
    <row r="22" spans="1:6">
      <c r="A22" s="6" t="s">
        <v>578</v>
      </c>
      <c r="B22" s="1" t="s">
        <v>1896</v>
      </c>
      <c r="C22" s="6" t="s">
        <v>1897</v>
      </c>
      <c r="D22" s="7" t="s">
        <v>1906</v>
      </c>
      <c r="E22" s="7" t="s">
        <v>1906</v>
      </c>
      <c r="F22" s="8" t="s">
        <v>1930</v>
      </c>
    </row>
    <row r="23" spans="1:6">
      <c r="A23" s="1" t="s">
        <v>1931</v>
      </c>
      <c r="B23" s="1" t="s">
        <v>1896</v>
      </c>
      <c r="C23" s="1" t="s">
        <v>1897</v>
      </c>
      <c r="D23" s="1" t="s">
        <v>1903</v>
      </c>
      <c r="E23" s="1" t="s">
        <v>1897</v>
      </c>
      <c r="F23" s="8" t="s">
        <v>121</v>
      </c>
    </row>
    <row r="24" spans="1:6">
      <c r="A24" s="1" t="s">
        <v>1774</v>
      </c>
      <c r="B24" s="1" t="s">
        <v>1896</v>
      </c>
      <c r="C24" s="1" t="s">
        <v>1897</v>
      </c>
      <c r="D24" s="1" t="s">
        <v>1932</v>
      </c>
      <c r="E24" s="1" t="s">
        <v>1897</v>
      </c>
      <c r="F24" s="8" t="s">
        <v>1933</v>
      </c>
    </row>
    <row r="25" spans="1:6">
      <c r="A25" s="6" t="s">
        <v>1934</v>
      </c>
      <c r="B25" s="1" t="s">
        <v>1896</v>
      </c>
      <c r="C25" s="6" t="s">
        <v>1897</v>
      </c>
      <c r="D25" s="7" t="s">
        <v>1906</v>
      </c>
      <c r="E25" s="7" t="s">
        <v>1906</v>
      </c>
      <c r="F25" s="8" t="s">
        <v>1935</v>
      </c>
    </row>
    <row r="26" spans="1:6">
      <c r="A26" s="1" t="s">
        <v>1936</v>
      </c>
      <c r="B26" s="1" t="s">
        <v>1896</v>
      </c>
      <c r="C26" s="1" t="s">
        <v>1897</v>
      </c>
      <c r="D26" s="1" t="s">
        <v>1903</v>
      </c>
      <c r="E26" s="1" t="s">
        <v>1897</v>
      </c>
      <c r="F26" s="8" t="s">
        <v>67</v>
      </c>
    </row>
    <row r="27" spans="1:6">
      <c r="A27" s="1" t="s">
        <v>884</v>
      </c>
      <c r="B27" s="1" t="s">
        <v>1896</v>
      </c>
      <c r="C27" s="1" t="s">
        <v>1897</v>
      </c>
      <c r="D27" s="1" t="s">
        <v>1909</v>
      </c>
      <c r="E27" s="1" t="s">
        <v>1897</v>
      </c>
      <c r="F27" s="8" t="s">
        <v>77</v>
      </c>
    </row>
    <row r="28" spans="1:6">
      <c r="A28" s="6" t="s">
        <v>1644</v>
      </c>
      <c r="B28" s="1" t="s">
        <v>1896</v>
      </c>
      <c r="C28" s="6" t="s">
        <v>1897</v>
      </c>
      <c r="D28" s="7" t="s">
        <v>1906</v>
      </c>
      <c r="E28" s="7" t="s">
        <v>1906</v>
      </c>
      <c r="F28" s="8" t="s">
        <v>1937</v>
      </c>
    </row>
    <row r="29" spans="1:6">
      <c r="A29" s="6" t="s">
        <v>1938</v>
      </c>
      <c r="B29" s="1" t="s">
        <v>1896</v>
      </c>
      <c r="C29" s="6" t="s">
        <v>1897</v>
      </c>
      <c r="D29" s="7" t="s">
        <v>1906</v>
      </c>
      <c r="E29" s="7" t="s">
        <v>1906</v>
      </c>
      <c r="F29" s="8" t="s">
        <v>39</v>
      </c>
    </row>
    <row r="30" spans="1:6">
      <c r="A30" s="1" t="s">
        <v>1650</v>
      </c>
      <c r="B30" s="1" t="s">
        <v>1896</v>
      </c>
      <c r="C30" s="1" t="s">
        <v>1897</v>
      </c>
      <c r="D30" s="1" t="s">
        <v>1903</v>
      </c>
      <c r="E30" s="1" t="s">
        <v>1897</v>
      </c>
      <c r="F30" s="8" t="s">
        <v>339</v>
      </c>
    </row>
    <row r="31" spans="1:6">
      <c r="A31" s="1" t="s">
        <v>1939</v>
      </c>
      <c r="B31" s="1" t="s">
        <v>1896</v>
      </c>
      <c r="C31" s="1" t="s">
        <v>1897</v>
      </c>
      <c r="D31" s="1" t="s">
        <v>1903</v>
      </c>
      <c r="E31" s="1" t="s">
        <v>1897</v>
      </c>
      <c r="F31" s="8" t="s">
        <v>1940</v>
      </c>
    </row>
    <row r="32" spans="1:6">
      <c r="A32" s="6" t="s">
        <v>1333</v>
      </c>
      <c r="B32" s="1" t="s">
        <v>1896</v>
      </c>
      <c r="C32" s="6" t="s">
        <v>1897</v>
      </c>
      <c r="D32" s="7" t="s">
        <v>1903</v>
      </c>
      <c r="E32" s="7" t="s">
        <v>1906</v>
      </c>
      <c r="F32" s="8" t="s">
        <v>1941</v>
      </c>
    </row>
    <row r="33" spans="1:6">
      <c r="A33" s="6" t="s">
        <v>1942</v>
      </c>
      <c r="B33" s="1" t="s">
        <v>1896</v>
      </c>
      <c r="C33" s="6" t="s">
        <v>1897</v>
      </c>
      <c r="D33" s="7" t="s">
        <v>1909</v>
      </c>
      <c r="E33" s="7" t="s">
        <v>1909</v>
      </c>
      <c r="F33" s="8" t="s">
        <v>1943</v>
      </c>
    </row>
    <row r="34" spans="1:6">
      <c r="A34" s="6" t="s">
        <v>1336</v>
      </c>
      <c r="B34" s="1" t="s">
        <v>1896</v>
      </c>
      <c r="C34" s="6" t="s">
        <v>1897</v>
      </c>
      <c r="D34" s="7" t="s">
        <v>1906</v>
      </c>
      <c r="E34" s="7" t="s">
        <v>1906</v>
      </c>
      <c r="F34" s="8" t="s">
        <v>1944</v>
      </c>
    </row>
    <row r="35" spans="1:6">
      <c r="A35" s="6" t="s">
        <v>771</v>
      </c>
      <c r="B35" s="1" t="s">
        <v>1896</v>
      </c>
      <c r="C35" s="6" t="s">
        <v>1897</v>
      </c>
      <c r="D35" s="7" t="s">
        <v>1932</v>
      </c>
      <c r="E35" s="7" t="s">
        <v>1932</v>
      </c>
      <c r="F35" s="8" t="s">
        <v>1945</v>
      </c>
    </row>
    <row r="36" spans="1:6">
      <c r="A36" s="1" t="s">
        <v>1946</v>
      </c>
      <c r="B36" s="1" t="s">
        <v>1896</v>
      </c>
      <c r="C36" s="1" t="s">
        <v>1897</v>
      </c>
      <c r="D36" s="1" t="s">
        <v>1903</v>
      </c>
      <c r="E36" s="1" t="s">
        <v>1897</v>
      </c>
      <c r="F36" s="8" t="s">
        <v>339</v>
      </c>
    </row>
    <row r="37" spans="1:6">
      <c r="A37" s="6" t="s">
        <v>1947</v>
      </c>
      <c r="B37" s="1" t="s">
        <v>1896</v>
      </c>
      <c r="C37" s="6" t="s">
        <v>1897</v>
      </c>
      <c r="D37" s="7" t="s">
        <v>1906</v>
      </c>
      <c r="E37" s="7" t="s">
        <v>1906</v>
      </c>
      <c r="F37" s="8" t="s">
        <v>1911</v>
      </c>
    </row>
    <row r="38" spans="1:6">
      <c r="A38" s="1" t="s">
        <v>669</v>
      </c>
      <c r="B38" s="1" t="s">
        <v>1896</v>
      </c>
      <c r="C38" s="1" t="s">
        <v>1897</v>
      </c>
      <c r="D38" s="1" t="s">
        <v>1903</v>
      </c>
      <c r="E38" s="1" t="s">
        <v>1897</v>
      </c>
      <c r="F38" s="8" t="s">
        <v>1948</v>
      </c>
    </row>
    <row r="39" spans="1:6">
      <c r="A39" s="1" t="s">
        <v>1949</v>
      </c>
      <c r="B39" s="1" t="s">
        <v>1896</v>
      </c>
      <c r="C39" s="1" t="s">
        <v>1897</v>
      </c>
      <c r="D39" s="1" t="s">
        <v>1903</v>
      </c>
      <c r="E39" s="1" t="s">
        <v>1897</v>
      </c>
      <c r="F39" s="8" t="s">
        <v>1950</v>
      </c>
    </row>
    <row r="40" spans="1:6">
      <c r="A40" s="6" t="s">
        <v>542</v>
      </c>
      <c r="B40" s="1" t="s">
        <v>1896</v>
      </c>
      <c r="C40" s="6" t="s">
        <v>1897</v>
      </c>
      <c r="D40" s="7" t="s">
        <v>1906</v>
      </c>
      <c r="E40" s="7" t="s">
        <v>1906</v>
      </c>
      <c r="F40" s="8" t="s">
        <v>1951</v>
      </c>
    </row>
    <row r="41" spans="1:6">
      <c r="A41" s="1" t="s">
        <v>1952</v>
      </c>
      <c r="B41" s="1" t="s">
        <v>1896</v>
      </c>
      <c r="C41" s="1" t="s">
        <v>1897</v>
      </c>
      <c r="D41" s="1" t="s">
        <v>1903</v>
      </c>
      <c r="E41" s="1" t="s">
        <v>1897</v>
      </c>
      <c r="F41" s="8" t="s">
        <v>339</v>
      </c>
    </row>
    <row r="42" spans="1:6">
      <c r="A42" s="1" t="s">
        <v>1953</v>
      </c>
      <c r="B42" s="1" t="s">
        <v>1896</v>
      </c>
      <c r="C42" s="1" t="s">
        <v>1897</v>
      </c>
      <c r="D42" s="1" t="s">
        <v>1909</v>
      </c>
      <c r="E42" s="1" t="s">
        <v>1897</v>
      </c>
      <c r="F42" s="8" t="s">
        <v>1954</v>
      </c>
    </row>
    <row r="43" spans="1:6">
      <c r="A43" s="1" t="s">
        <v>1955</v>
      </c>
      <c r="B43" s="1" t="s">
        <v>1896</v>
      </c>
      <c r="C43" s="1" t="s">
        <v>1897</v>
      </c>
      <c r="D43" s="1" t="s">
        <v>1903</v>
      </c>
      <c r="E43" s="1" t="s">
        <v>1897</v>
      </c>
      <c r="F43" s="8" t="s">
        <v>67</v>
      </c>
    </row>
    <row r="44" spans="1:6">
      <c r="A44" s="6" t="s">
        <v>1787</v>
      </c>
      <c r="B44" s="1" t="s">
        <v>1896</v>
      </c>
      <c r="C44" s="6" t="s">
        <v>1897</v>
      </c>
      <c r="D44" s="7" t="s">
        <v>1906</v>
      </c>
      <c r="E44" s="7" t="s">
        <v>1906</v>
      </c>
      <c r="F44" s="8" t="s">
        <v>1956</v>
      </c>
    </row>
    <row r="45" spans="1:6">
      <c r="A45" s="6" t="s">
        <v>1957</v>
      </c>
      <c r="B45" s="1" t="s">
        <v>1896</v>
      </c>
      <c r="C45" s="6" t="s">
        <v>1897</v>
      </c>
      <c r="D45" s="7" t="s">
        <v>1898</v>
      </c>
      <c r="E45" s="7" t="s">
        <v>1898</v>
      </c>
      <c r="F45" s="8" t="s">
        <v>1916</v>
      </c>
    </row>
    <row r="46" spans="1:6">
      <c r="A46" s="6" t="s">
        <v>1958</v>
      </c>
      <c r="B46" s="1" t="s">
        <v>1896</v>
      </c>
      <c r="C46" s="6" t="s">
        <v>1897</v>
      </c>
      <c r="D46" s="7" t="s">
        <v>1906</v>
      </c>
      <c r="E46" s="7" t="s">
        <v>1906</v>
      </c>
      <c r="F46" s="8" t="s">
        <v>1959</v>
      </c>
    </row>
    <row r="47" spans="1:6">
      <c r="A47" s="6" t="s">
        <v>1344</v>
      </c>
      <c r="B47" s="1" t="s">
        <v>1896</v>
      </c>
      <c r="C47" s="6" t="s">
        <v>1897</v>
      </c>
      <c r="D47" s="7" t="s">
        <v>1897</v>
      </c>
      <c r="E47" s="7" t="s">
        <v>1906</v>
      </c>
      <c r="F47" s="8" t="s">
        <v>1960</v>
      </c>
    </row>
    <row r="48" spans="1:6">
      <c r="A48" s="6" t="s">
        <v>724</v>
      </c>
      <c r="B48" s="1" t="s">
        <v>1896</v>
      </c>
      <c r="C48" s="6" t="s">
        <v>1897</v>
      </c>
      <c r="D48" s="7" t="s">
        <v>1897</v>
      </c>
      <c r="E48" s="7" t="s">
        <v>1903</v>
      </c>
      <c r="F48" s="8" t="s">
        <v>1961</v>
      </c>
    </row>
    <row r="49" spans="1:6">
      <c r="A49" s="6" t="s">
        <v>1962</v>
      </c>
      <c r="B49" s="1" t="s">
        <v>1896</v>
      </c>
      <c r="C49" s="6" t="s">
        <v>1897</v>
      </c>
      <c r="D49" s="7" t="s">
        <v>1932</v>
      </c>
      <c r="E49" s="7" t="s">
        <v>1932</v>
      </c>
      <c r="F49" s="8" t="s">
        <v>1963</v>
      </c>
    </row>
    <row r="50" spans="1:6">
      <c r="A50" s="1" t="s">
        <v>1964</v>
      </c>
      <c r="B50" s="1" t="s">
        <v>1896</v>
      </c>
      <c r="C50" s="1" t="s">
        <v>1897</v>
      </c>
      <c r="D50" s="1" t="s">
        <v>1903</v>
      </c>
      <c r="E50" s="1" t="s">
        <v>1897</v>
      </c>
      <c r="F50" s="8" t="s">
        <v>1965</v>
      </c>
    </row>
    <row r="51" spans="1:6">
      <c r="A51" s="1" t="s">
        <v>1966</v>
      </c>
      <c r="B51" s="1" t="s">
        <v>1896</v>
      </c>
      <c r="C51" s="1" t="s">
        <v>1897</v>
      </c>
      <c r="D51" s="1" t="s">
        <v>1903</v>
      </c>
      <c r="E51" s="1" t="s">
        <v>1897</v>
      </c>
      <c r="F51" s="8" t="s">
        <v>121</v>
      </c>
    </row>
    <row r="52" spans="1:6">
      <c r="A52" s="6" t="s">
        <v>1349</v>
      </c>
      <c r="B52" s="1" t="s">
        <v>1896</v>
      </c>
      <c r="C52" s="6" t="s">
        <v>1897</v>
      </c>
      <c r="D52" s="7" t="s">
        <v>1898</v>
      </c>
      <c r="E52" s="7" t="s">
        <v>1898</v>
      </c>
      <c r="F52" s="8" t="s">
        <v>1967</v>
      </c>
    </row>
    <row r="53" spans="1:6">
      <c r="A53" s="6" t="s">
        <v>733</v>
      </c>
      <c r="B53" s="1" t="s">
        <v>1968</v>
      </c>
      <c r="C53" s="6" t="s">
        <v>1897</v>
      </c>
      <c r="D53" s="7" t="s">
        <v>1903</v>
      </c>
      <c r="E53" s="7" t="s">
        <v>1906</v>
      </c>
      <c r="F53" s="8" t="s">
        <v>1969</v>
      </c>
    </row>
    <row r="54" spans="1:6">
      <c r="A54" s="6" t="s">
        <v>1970</v>
      </c>
      <c r="B54" s="1" t="s">
        <v>1896</v>
      </c>
      <c r="C54" s="6" t="s">
        <v>1897</v>
      </c>
      <c r="D54" s="7" t="s">
        <v>1898</v>
      </c>
      <c r="E54" s="7" t="s">
        <v>1898</v>
      </c>
      <c r="F54" s="8" t="s">
        <v>1916</v>
      </c>
    </row>
    <row r="55" spans="1:6">
      <c r="A55" s="1" t="s">
        <v>1665</v>
      </c>
      <c r="B55" s="1" t="s">
        <v>1896</v>
      </c>
      <c r="C55" s="1" t="s">
        <v>1897</v>
      </c>
      <c r="D55" s="1" t="s">
        <v>1903</v>
      </c>
      <c r="E55" s="1" t="s">
        <v>1897</v>
      </c>
      <c r="F55" s="8" t="s">
        <v>1971</v>
      </c>
    </row>
    <row r="56" spans="1:6">
      <c r="A56" s="6" t="s">
        <v>1972</v>
      </c>
      <c r="B56" s="1" t="s">
        <v>1896</v>
      </c>
      <c r="C56" s="6" t="s">
        <v>1897</v>
      </c>
      <c r="D56" s="7" t="s">
        <v>1932</v>
      </c>
      <c r="E56" s="7" t="s">
        <v>1932</v>
      </c>
      <c r="F56" s="8" t="s">
        <v>1973</v>
      </c>
    </row>
    <row r="57" spans="1:6">
      <c r="A57" s="6" t="s">
        <v>702</v>
      </c>
      <c r="B57" s="1" t="s">
        <v>1896</v>
      </c>
      <c r="C57" s="6" t="s">
        <v>1897</v>
      </c>
      <c r="D57" s="7" t="s">
        <v>1906</v>
      </c>
      <c r="E57" s="7" t="s">
        <v>1906</v>
      </c>
      <c r="F57" s="8" t="s">
        <v>39</v>
      </c>
    </row>
    <row r="58" spans="1:6">
      <c r="A58" s="6" t="s">
        <v>1672</v>
      </c>
      <c r="B58" s="1" t="s">
        <v>1896</v>
      </c>
      <c r="C58" s="6" t="s">
        <v>1897</v>
      </c>
      <c r="D58" s="7" t="s">
        <v>1898</v>
      </c>
      <c r="E58" s="7" t="s">
        <v>1898</v>
      </c>
      <c r="F58" s="8" t="s">
        <v>1974</v>
      </c>
    </row>
    <row r="59" spans="1:6">
      <c r="A59" s="6" t="s">
        <v>1566</v>
      </c>
      <c r="B59" s="1" t="s">
        <v>1896</v>
      </c>
      <c r="C59" s="6" t="s">
        <v>1897</v>
      </c>
      <c r="D59" s="7" t="s">
        <v>1906</v>
      </c>
      <c r="E59" s="7" t="s">
        <v>1906</v>
      </c>
      <c r="F59" s="8" t="s">
        <v>1975</v>
      </c>
    </row>
    <row r="60" spans="1:6">
      <c r="A60" s="6" t="s">
        <v>794</v>
      </c>
      <c r="B60" s="1" t="s">
        <v>1896</v>
      </c>
      <c r="C60" s="6" t="s">
        <v>1897</v>
      </c>
      <c r="D60" s="7" t="s">
        <v>1906</v>
      </c>
      <c r="E60" s="7" t="s">
        <v>1906</v>
      </c>
      <c r="F60" s="8" t="s">
        <v>1976</v>
      </c>
    </row>
    <row r="61" spans="1:6">
      <c r="A61" s="1" t="s">
        <v>1977</v>
      </c>
      <c r="B61" s="1" t="s">
        <v>1896</v>
      </c>
      <c r="C61" s="1" t="s">
        <v>1897</v>
      </c>
      <c r="D61" s="1" t="s">
        <v>1932</v>
      </c>
      <c r="E61" s="1" t="s">
        <v>1897</v>
      </c>
      <c r="F61" s="8" t="s">
        <v>1978</v>
      </c>
    </row>
    <row r="62" spans="1:6">
      <c r="A62" s="6" t="s">
        <v>517</v>
      </c>
      <c r="B62" s="1" t="s">
        <v>1896</v>
      </c>
      <c r="C62" s="6" t="s">
        <v>1897</v>
      </c>
      <c r="D62" s="7" t="s">
        <v>1906</v>
      </c>
      <c r="E62" s="7" t="s">
        <v>1906</v>
      </c>
      <c r="F62" s="8" t="s">
        <v>1979</v>
      </c>
    </row>
    <row r="63" spans="1:6">
      <c r="A63" s="6" t="s">
        <v>1980</v>
      </c>
      <c r="B63" s="1" t="s">
        <v>1896</v>
      </c>
      <c r="C63" s="6" t="s">
        <v>1897</v>
      </c>
      <c r="D63" s="7" t="s">
        <v>1906</v>
      </c>
      <c r="E63" s="7" t="s">
        <v>1906</v>
      </c>
      <c r="F63" s="8" t="s">
        <v>1981</v>
      </c>
    </row>
    <row r="64" spans="1:6">
      <c r="A64" s="6" t="s">
        <v>1982</v>
      </c>
      <c r="B64" s="1" t="s">
        <v>1968</v>
      </c>
      <c r="C64" s="6" t="s">
        <v>1897</v>
      </c>
      <c r="D64" s="7" t="s">
        <v>1898</v>
      </c>
      <c r="E64" s="7" t="s">
        <v>1898</v>
      </c>
      <c r="F64" s="8" t="s">
        <v>1916</v>
      </c>
    </row>
    <row r="65" spans="1:6">
      <c r="A65" s="1" t="s">
        <v>1057</v>
      </c>
      <c r="B65" s="1" t="s">
        <v>1896</v>
      </c>
      <c r="C65" s="1" t="s">
        <v>1897</v>
      </c>
      <c r="D65" s="1" t="s">
        <v>1903</v>
      </c>
      <c r="E65" s="1" t="s">
        <v>1897</v>
      </c>
      <c r="F65" s="8" t="s">
        <v>121</v>
      </c>
    </row>
    <row r="66" spans="1:6">
      <c r="A66" s="6" t="s">
        <v>1008</v>
      </c>
      <c r="B66" s="1" t="s">
        <v>1896</v>
      </c>
      <c r="C66" s="6" t="s">
        <v>1897</v>
      </c>
      <c r="D66" s="7" t="s">
        <v>1898</v>
      </c>
      <c r="E66" s="7" t="s">
        <v>1898</v>
      </c>
      <c r="F66" s="8" t="s">
        <v>1983</v>
      </c>
    </row>
    <row r="67" spans="1:6">
      <c r="A67" s="6" t="s">
        <v>1149</v>
      </c>
      <c r="B67" s="1" t="s">
        <v>1896</v>
      </c>
      <c r="C67" s="6" t="s">
        <v>1897</v>
      </c>
      <c r="D67" s="7" t="s">
        <v>1906</v>
      </c>
      <c r="E67" s="7" t="s">
        <v>1906</v>
      </c>
      <c r="F67" s="8" t="s">
        <v>1984</v>
      </c>
    </row>
    <row r="68" spans="1:6">
      <c r="A68" s="6" t="s">
        <v>1367</v>
      </c>
      <c r="B68" s="1" t="s">
        <v>1896</v>
      </c>
      <c r="C68" s="6" t="s">
        <v>1897</v>
      </c>
      <c r="D68" s="7" t="s">
        <v>1906</v>
      </c>
      <c r="E68" s="7" t="s">
        <v>1906</v>
      </c>
      <c r="F68" s="8" t="s">
        <v>209</v>
      </c>
    </row>
    <row r="69" spans="1:6">
      <c r="A69" s="6" t="s">
        <v>835</v>
      </c>
      <c r="B69" s="1" t="s">
        <v>1896</v>
      </c>
      <c r="C69" s="6" t="s">
        <v>1897</v>
      </c>
      <c r="D69" s="7" t="s">
        <v>1906</v>
      </c>
      <c r="E69" s="7" t="s">
        <v>1906</v>
      </c>
      <c r="F69" s="8" t="s">
        <v>1985</v>
      </c>
    </row>
    <row r="70" spans="1:6">
      <c r="A70" s="1" t="s">
        <v>1060</v>
      </c>
      <c r="B70" s="1" t="s">
        <v>1896</v>
      </c>
      <c r="C70" s="1" t="s">
        <v>1897</v>
      </c>
      <c r="D70" s="1" t="s">
        <v>1903</v>
      </c>
      <c r="E70" s="1" t="s">
        <v>1897</v>
      </c>
      <c r="F70" s="8" t="s">
        <v>1986</v>
      </c>
    </row>
    <row r="71" spans="1:6">
      <c r="A71" s="1" t="s">
        <v>1249</v>
      </c>
      <c r="B71" s="1" t="s">
        <v>1896</v>
      </c>
      <c r="C71" s="1" t="s">
        <v>1897</v>
      </c>
      <c r="D71" s="1" t="s">
        <v>1903</v>
      </c>
      <c r="E71" s="1" t="s">
        <v>1897</v>
      </c>
      <c r="F71" s="8" t="s">
        <v>1987</v>
      </c>
    </row>
    <row r="72" spans="1:6">
      <c r="A72" s="6" t="s">
        <v>1988</v>
      </c>
      <c r="B72" s="1" t="s">
        <v>1896</v>
      </c>
      <c r="C72" s="6" t="s">
        <v>1897</v>
      </c>
      <c r="D72" s="7" t="s">
        <v>1906</v>
      </c>
      <c r="E72" s="7" t="s">
        <v>1906</v>
      </c>
      <c r="F72" s="8" t="s">
        <v>39</v>
      </c>
    </row>
    <row r="73" spans="1:6">
      <c r="A73" s="6" t="s">
        <v>951</v>
      </c>
      <c r="B73" s="1" t="s">
        <v>1896</v>
      </c>
      <c r="C73" s="6" t="s">
        <v>1897</v>
      </c>
      <c r="D73" s="7" t="s">
        <v>1906</v>
      </c>
      <c r="E73" s="7" t="s">
        <v>1906</v>
      </c>
      <c r="F73" s="8" t="s">
        <v>99</v>
      </c>
    </row>
    <row r="74" spans="1:6">
      <c r="A74" s="6" t="s">
        <v>1154</v>
      </c>
      <c r="B74" s="1" t="s">
        <v>1896</v>
      </c>
      <c r="C74" s="6" t="s">
        <v>1897</v>
      </c>
      <c r="D74" s="7" t="s">
        <v>1906</v>
      </c>
      <c r="E74" s="7" t="s">
        <v>1906</v>
      </c>
      <c r="F74" s="8" t="s">
        <v>1989</v>
      </c>
    </row>
    <row r="75" spans="1:6">
      <c r="A75" s="6" t="s">
        <v>490</v>
      </c>
      <c r="B75" s="1" t="s">
        <v>1896</v>
      </c>
      <c r="C75" s="6" t="s">
        <v>1897</v>
      </c>
      <c r="D75" s="7" t="s">
        <v>1903</v>
      </c>
      <c r="E75" s="7" t="s">
        <v>1906</v>
      </c>
      <c r="F75" s="8" t="s">
        <v>1990</v>
      </c>
    </row>
    <row r="76" spans="1:6">
      <c r="A76" s="6" t="s">
        <v>1991</v>
      </c>
      <c r="B76" s="1" t="s">
        <v>1896</v>
      </c>
      <c r="C76" s="6" t="s">
        <v>1897</v>
      </c>
      <c r="D76" s="7" t="s">
        <v>1898</v>
      </c>
      <c r="E76" s="7" t="s">
        <v>1898</v>
      </c>
      <c r="F76" s="8" t="s">
        <v>1992</v>
      </c>
    </row>
    <row r="77" spans="1:6">
      <c r="A77" s="1" t="s">
        <v>643</v>
      </c>
      <c r="B77" s="1" t="s">
        <v>1896</v>
      </c>
      <c r="C77" s="1" t="s">
        <v>1897</v>
      </c>
      <c r="D77" s="1" t="s">
        <v>1903</v>
      </c>
      <c r="E77" s="1" t="s">
        <v>1897</v>
      </c>
      <c r="F77" s="8" t="s">
        <v>1993</v>
      </c>
    </row>
    <row r="78" spans="1:6">
      <c r="A78" s="1" t="s">
        <v>1683</v>
      </c>
      <c r="B78" s="1" t="s">
        <v>1896</v>
      </c>
      <c r="C78" s="1" t="s">
        <v>1897</v>
      </c>
      <c r="D78" s="1" t="s">
        <v>1903</v>
      </c>
      <c r="E78" s="1" t="s">
        <v>1897</v>
      </c>
      <c r="F78" s="8" t="s">
        <v>339</v>
      </c>
    </row>
    <row r="79" spans="1:6">
      <c r="A79" s="1" t="s">
        <v>1078</v>
      </c>
      <c r="B79" s="1" t="s">
        <v>1896</v>
      </c>
      <c r="C79" s="1" t="s">
        <v>1897</v>
      </c>
      <c r="D79" s="1" t="s">
        <v>1903</v>
      </c>
      <c r="E79" s="1" t="s">
        <v>1897</v>
      </c>
      <c r="F79" s="8" t="s">
        <v>1994</v>
      </c>
    </row>
    <row r="80" spans="1:6">
      <c r="A80" s="1" t="s">
        <v>1686</v>
      </c>
      <c r="B80" s="1" t="s">
        <v>1896</v>
      </c>
      <c r="C80" s="1" t="s">
        <v>1897</v>
      </c>
      <c r="D80" s="1" t="s">
        <v>1903</v>
      </c>
      <c r="E80" s="1" t="s">
        <v>1897</v>
      </c>
      <c r="F80" s="8" t="s">
        <v>339</v>
      </c>
    </row>
    <row r="81" spans="1:6">
      <c r="A81" s="6" t="s">
        <v>1235</v>
      </c>
      <c r="B81" s="1" t="s">
        <v>1896</v>
      </c>
      <c r="C81" s="6" t="s">
        <v>1897</v>
      </c>
      <c r="D81" s="7" t="s">
        <v>1932</v>
      </c>
      <c r="E81" s="7" t="s">
        <v>1932</v>
      </c>
      <c r="F81" s="8" t="s">
        <v>1995</v>
      </c>
    </row>
    <row r="82" spans="1:6">
      <c r="A82" s="6" t="s">
        <v>1996</v>
      </c>
      <c r="B82" s="1" t="s">
        <v>1896</v>
      </c>
      <c r="C82" s="6" t="s">
        <v>1897</v>
      </c>
      <c r="D82" s="7" t="s">
        <v>1932</v>
      </c>
      <c r="E82" s="7" t="s">
        <v>1932</v>
      </c>
      <c r="F82" s="8" t="s">
        <v>1997</v>
      </c>
    </row>
    <row r="83" spans="1:6">
      <c r="A83" s="6" t="s">
        <v>957</v>
      </c>
      <c r="B83" s="1" t="s">
        <v>1896</v>
      </c>
      <c r="C83" s="6" t="s">
        <v>1897</v>
      </c>
      <c r="D83" s="7" t="s">
        <v>1897</v>
      </c>
      <c r="E83" s="7" t="s">
        <v>1906</v>
      </c>
      <c r="F83" s="8" t="s">
        <v>1998</v>
      </c>
    </row>
    <row r="84" spans="1:6">
      <c r="A84" s="6" t="s">
        <v>1999</v>
      </c>
      <c r="B84" s="1" t="s">
        <v>1896</v>
      </c>
      <c r="C84" s="6" t="s">
        <v>1897</v>
      </c>
      <c r="D84" s="7" t="s">
        <v>1898</v>
      </c>
      <c r="E84" s="7" t="s">
        <v>1898</v>
      </c>
      <c r="F84" s="8" t="s">
        <v>1916</v>
      </c>
    </row>
    <row r="85" spans="1:6">
      <c r="A85" s="6" t="s">
        <v>960</v>
      </c>
      <c r="B85" s="1" t="s">
        <v>1896</v>
      </c>
      <c r="C85" s="6" t="s">
        <v>1897</v>
      </c>
      <c r="D85" s="7" t="s">
        <v>1906</v>
      </c>
      <c r="E85" s="7" t="s">
        <v>1906</v>
      </c>
      <c r="F85" s="8" t="s">
        <v>2000</v>
      </c>
    </row>
    <row r="86" spans="1:6">
      <c r="A86" s="6" t="s">
        <v>2001</v>
      </c>
      <c r="B86" s="1" t="s">
        <v>1896</v>
      </c>
      <c r="C86" s="6" t="s">
        <v>1897</v>
      </c>
      <c r="D86" s="7" t="s">
        <v>1898</v>
      </c>
      <c r="E86" s="7" t="s">
        <v>1898</v>
      </c>
      <c r="F86" s="8" t="s">
        <v>1916</v>
      </c>
    </row>
    <row r="87" spans="1:6">
      <c r="A87" s="6" t="s">
        <v>892</v>
      </c>
      <c r="B87" s="1" t="s">
        <v>1896</v>
      </c>
      <c r="C87" s="6" t="s">
        <v>1897</v>
      </c>
      <c r="D87" s="7" t="s">
        <v>1898</v>
      </c>
      <c r="E87" s="7" t="s">
        <v>1898</v>
      </c>
      <c r="F87" s="8" t="s">
        <v>2002</v>
      </c>
    </row>
    <row r="88" spans="1:6">
      <c r="A88" s="1" t="s">
        <v>2003</v>
      </c>
      <c r="B88" s="1" t="s">
        <v>1896</v>
      </c>
      <c r="C88" s="1" t="s">
        <v>1897</v>
      </c>
      <c r="D88" s="1" t="s">
        <v>1903</v>
      </c>
      <c r="E88" s="1" t="s">
        <v>1897</v>
      </c>
      <c r="F88" s="8" t="s">
        <v>2004</v>
      </c>
    </row>
    <row r="89" spans="1:6">
      <c r="A89" s="6" t="s">
        <v>1387</v>
      </c>
      <c r="B89" s="1" t="s">
        <v>1896</v>
      </c>
      <c r="C89" s="6" t="s">
        <v>1897</v>
      </c>
      <c r="D89" s="7" t="s">
        <v>1903</v>
      </c>
      <c r="E89" s="7" t="s">
        <v>1906</v>
      </c>
      <c r="F89" s="8" t="s">
        <v>2005</v>
      </c>
    </row>
    <row r="90" spans="1:6">
      <c r="A90" s="6" t="s">
        <v>2006</v>
      </c>
      <c r="B90" s="1" t="s">
        <v>1896</v>
      </c>
      <c r="C90" s="6" t="s">
        <v>1897</v>
      </c>
      <c r="D90" s="7" t="s">
        <v>1906</v>
      </c>
      <c r="E90" s="7" t="s">
        <v>1906</v>
      </c>
      <c r="F90" s="8" t="s">
        <v>209</v>
      </c>
    </row>
    <row r="91" spans="1:6">
      <c r="A91" s="1" t="s">
        <v>2007</v>
      </c>
      <c r="B91" s="1" t="s">
        <v>1896</v>
      </c>
      <c r="C91" s="1" t="s">
        <v>1897</v>
      </c>
      <c r="D91" s="1" t="s">
        <v>1903</v>
      </c>
      <c r="E91" s="1" t="s">
        <v>1897</v>
      </c>
      <c r="F91" s="8" t="s">
        <v>2008</v>
      </c>
    </row>
    <row r="92" spans="1:6">
      <c r="A92" s="6" t="s">
        <v>655</v>
      </c>
      <c r="B92" s="1" t="s">
        <v>1896</v>
      </c>
      <c r="C92" s="6" t="s">
        <v>1897</v>
      </c>
      <c r="D92" s="7" t="s">
        <v>1898</v>
      </c>
      <c r="E92" s="7" t="s">
        <v>1898</v>
      </c>
      <c r="F92" s="8" t="s">
        <v>2009</v>
      </c>
    </row>
    <row r="93" spans="1:6">
      <c r="A93" s="6" t="s">
        <v>2010</v>
      </c>
      <c r="B93" s="1" t="s">
        <v>1896</v>
      </c>
      <c r="C93" s="6" t="s">
        <v>1897</v>
      </c>
      <c r="D93" s="7" t="s">
        <v>1898</v>
      </c>
      <c r="E93" s="7" t="s">
        <v>1898</v>
      </c>
      <c r="F93" s="8" t="s">
        <v>1916</v>
      </c>
    </row>
    <row r="94" spans="1:6">
      <c r="A94" s="6" t="s">
        <v>2011</v>
      </c>
      <c r="B94" s="1" t="s">
        <v>1896</v>
      </c>
      <c r="C94" s="6" t="s">
        <v>1897</v>
      </c>
      <c r="D94" s="7" t="s">
        <v>1906</v>
      </c>
      <c r="E94" s="7" t="s">
        <v>1906</v>
      </c>
      <c r="F94" s="8" t="s">
        <v>209</v>
      </c>
    </row>
    <row r="95" spans="1:6">
      <c r="A95" s="6" t="s">
        <v>976</v>
      </c>
      <c r="B95" s="1" t="s">
        <v>1896</v>
      </c>
      <c r="C95" s="6" t="s">
        <v>1897</v>
      </c>
      <c r="D95" s="7" t="s">
        <v>1906</v>
      </c>
      <c r="E95" s="7" t="s">
        <v>1906</v>
      </c>
      <c r="F95" s="8" t="s">
        <v>2012</v>
      </c>
    </row>
    <row r="96" spans="1:6">
      <c r="A96" s="6" t="s">
        <v>2013</v>
      </c>
      <c r="B96" s="1" t="s">
        <v>1896</v>
      </c>
      <c r="C96" s="6" t="s">
        <v>1897</v>
      </c>
      <c r="D96" s="7" t="s">
        <v>1897</v>
      </c>
      <c r="E96" s="7" t="s">
        <v>1906</v>
      </c>
      <c r="F96" s="8" t="s">
        <v>2014</v>
      </c>
    </row>
    <row r="97" spans="1:6">
      <c r="A97" s="6" t="s">
        <v>501</v>
      </c>
      <c r="B97" s="1" t="s">
        <v>1896</v>
      </c>
      <c r="C97" s="6" t="s">
        <v>1897</v>
      </c>
      <c r="D97" s="7" t="s">
        <v>1906</v>
      </c>
      <c r="E97" s="7" t="s">
        <v>1906</v>
      </c>
      <c r="F97" s="8" t="s">
        <v>2015</v>
      </c>
    </row>
    <row r="98" spans="1:6">
      <c r="A98" s="1" t="s">
        <v>1324</v>
      </c>
      <c r="B98" s="1" t="s">
        <v>1968</v>
      </c>
      <c r="C98" s="1" t="s">
        <v>1906</v>
      </c>
      <c r="D98" s="1" t="s">
        <v>1932</v>
      </c>
      <c r="E98" s="1" t="s">
        <v>1906</v>
      </c>
      <c r="F98" s="8" t="s">
        <v>2016</v>
      </c>
    </row>
    <row r="99" spans="1:6">
      <c r="A99" s="1" t="s">
        <v>1029</v>
      </c>
      <c r="B99" s="1" t="s">
        <v>1968</v>
      </c>
      <c r="C99" s="1" t="s">
        <v>1906</v>
      </c>
      <c r="D99" s="1" t="s">
        <v>1898</v>
      </c>
      <c r="E99" s="1" t="s">
        <v>1898</v>
      </c>
      <c r="F99" s="8" t="s">
        <v>2017</v>
      </c>
    </row>
    <row r="100" spans="1:6">
      <c r="A100" s="1" t="s">
        <v>2018</v>
      </c>
      <c r="B100" s="1" t="s">
        <v>1896</v>
      </c>
      <c r="C100" s="1" t="s">
        <v>1906</v>
      </c>
      <c r="D100" s="1" t="s">
        <v>1898</v>
      </c>
      <c r="E100" s="1" t="s">
        <v>1898</v>
      </c>
      <c r="F100" s="8" t="s">
        <v>2019</v>
      </c>
    </row>
    <row r="101" spans="1:6">
      <c r="A101" s="1" t="s">
        <v>1341</v>
      </c>
      <c r="B101" s="1" t="s">
        <v>1896</v>
      </c>
      <c r="C101" s="1" t="s">
        <v>1906</v>
      </c>
      <c r="D101" s="1" t="s">
        <v>1932</v>
      </c>
      <c r="E101" s="1" t="s">
        <v>1906</v>
      </c>
      <c r="F101" s="8" t="s">
        <v>2020</v>
      </c>
    </row>
    <row r="102" spans="1:6">
      <c r="A102" s="1" t="s">
        <v>1662</v>
      </c>
      <c r="B102" s="1" t="s">
        <v>1896</v>
      </c>
      <c r="C102" s="1" t="s">
        <v>1906</v>
      </c>
      <c r="D102" s="1" t="s">
        <v>1903</v>
      </c>
      <c r="E102" s="1" t="s">
        <v>1897</v>
      </c>
      <c r="F102" s="8" t="s">
        <v>2021</v>
      </c>
    </row>
    <row r="103" spans="1:6">
      <c r="A103" s="1" t="s">
        <v>2022</v>
      </c>
      <c r="B103" s="1" t="s">
        <v>1896</v>
      </c>
      <c r="C103" s="1" t="s">
        <v>1906</v>
      </c>
      <c r="D103" s="1" t="s">
        <v>1897</v>
      </c>
      <c r="E103" s="1" t="s">
        <v>1897</v>
      </c>
      <c r="F103" s="9"/>
    </row>
    <row r="104" spans="1:6">
      <c r="A104" s="1" t="s">
        <v>2023</v>
      </c>
      <c r="B104" s="1" t="s">
        <v>1896</v>
      </c>
      <c r="C104" s="1" t="s">
        <v>1906</v>
      </c>
      <c r="D104" s="1" t="s">
        <v>1898</v>
      </c>
      <c r="E104" s="1" t="s">
        <v>1898</v>
      </c>
      <c r="F104" s="8" t="s">
        <v>1916</v>
      </c>
    </row>
    <row r="105" spans="1:6">
      <c r="A105" s="6" t="s">
        <v>1694</v>
      </c>
      <c r="B105" s="1" t="s">
        <v>1896</v>
      </c>
      <c r="C105" s="6" t="s">
        <v>1898</v>
      </c>
      <c r="D105" s="10" t="s">
        <v>1932</v>
      </c>
      <c r="E105" s="10" t="s">
        <v>1932</v>
      </c>
      <c r="F105" s="8" t="s">
        <v>1973</v>
      </c>
    </row>
    <row r="106" spans="1:6">
      <c r="A106" s="6" t="s">
        <v>1284</v>
      </c>
      <c r="B106" s="1" t="s">
        <v>1896</v>
      </c>
      <c r="C106" s="6" t="s">
        <v>1898</v>
      </c>
      <c r="D106" s="10" t="s">
        <v>1906</v>
      </c>
      <c r="E106" s="10" t="s">
        <v>1906</v>
      </c>
      <c r="F106" s="8" t="s">
        <v>2024</v>
      </c>
    </row>
    <row r="107" spans="1:6">
      <c r="A107" s="6" t="s">
        <v>2025</v>
      </c>
      <c r="B107" s="1" t="s">
        <v>1896</v>
      </c>
      <c r="C107" s="6" t="s">
        <v>1898</v>
      </c>
      <c r="D107" s="10" t="s">
        <v>1897</v>
      </c>
      <c r="E107" s="10" t="s">
        <v>1897</v>
      </c>
      <c r="F107" s="8"/>
    </row>
    <row r="108" spans="1:6">
      <c r="A108" s="6" t="s">
        <v>2026</v>
      </c>
      <c r="B108" s="1" t="s">
        <v>1896</v>
      </c>
      <c r="C108" s="6" t="s">
        <v>1898</v>
      </c>
      <c r="D108" s="10" t="s">
        <v>1897</v>
      </c>
      <c r="E108" s="10" t="s">
        <v>1897</v>
      </c>
      <c r="F108" s="8"/>
    </row>
    <row r="109" spans="1:6">
      <c r="A109" s="6" t="s">
        <v>2027</v>
      </c>
      <c r="B109" s="1" t="s">
        <v>1896</v>
      </c>
      <c r="C109" s="6" t="s">
        <v>1898</v>
      </c>
      <c r="D109" s="10" t="s">
        <v>1906</v>
      </c>
      <c r="E109" s="10" t="s">
        <v>1906</v>
      </c>
      <c r="F109" s="8" t="s">
        <v>99</v>
      </c>
    </row>
    <row r="110" spans="1:6">
      <c r="A110" s="6" t="s">
        <v>2028</v>
      </c>
      <c r="B110" s="1" t="s">
        <v>1896</v>
      </c>
      <c r="C110" s="6" t="s">
        <v>1898</v>
      </c>
      <c r="D110" s="10" t="s">
        <v>1897</v>
      </c>
      <c r="E110" s="10" t="s">
        <v>1897</v>
      </c>
      <c r="F110" s="8" t="s">
        <v>239</v>
      </c>
    </row>
    <row r="111" spans="1:6">
      <c r="A111" s="6" t="s">
        <v>2029</v>
      </c>
      <c r="B111" s="1" t="s">
        <v>1896</v>
      </c>
      <c r="C111" s="6" t="s">
        <v>1898</v>
      </c>
      <c r="D111" s="10" t="s">
        <v>1897</v>
      </c>
      <c r="E111" s="10" t="s">
        <v>1897</v>
      </c>
      <c r="F111" s="8"/>
    </row>
    <row r="112" spans="1:6">
      <c r="A112" s="6" t="s">
        <v>2030</v>
      </c>
      <c r="B112" s="1" t="s">
        <v>1968</v>
      </c>
      <c r="C112" s="6" t="s">
        <v>1898</v>
      </c>
      <c r="D112" s="10" t="s">
        <v>1897</v>
      </c>
      <c r="E112" s="10" t="s">
        <v>1897</v>
      </c>
      <c r="F112" s="8" t="s">
        <v>2031</v>
      </c>
    </row>
    <row r="113" spans="1:6">
      <c r="A113" s="6" t="s">
        <v>530</v>
      </c>
      <c r="B113" s="1" t="s">
        <v>1968</v>
      </c>
      <c r="C113" s="6" t="s">
        <v>1898</v>
      </c>
      <c r="D113" s="10" t="s">
        <v>1897</v>
      </c>
      <c r="E113" s="10" t="s">
        <v>1897</v>
      </c>
      <c r="F113" s="8" t="s">
        <v>2032</v>
      </c>
    </row>
    <row r="114" spans="1:6">
      <c r="A114" s="1" t="s">
        <v>1440</v>
      </c>
      <c r="B114" s="1" t="s">
        <v>1968</v>
      </c>
      <c r="C114" s="1" t="s">
        <v>1898</v>
      </c>
      <c r="D114" s="1" t="s">
        <v>1932</v>
      </c>
      <c r="E114" s="1" t="s">
        <v>1898</v>
      </c>
      <c r="F114" s="8" t="s">
        <v>2033</v>
      </c>
    </row>
    <row r="115" spans="1:6">
      <c r="A115" s="6" t="s">
        <v>1265</v>
      </c>
      <c r="B115" s="1" t="s">
        <v>1896</v>
      </c>
      <c r="C115" s="6" t="s">
        <v>1898</v>
      </c>
      <c r="D115" s="10" t="s">
        <v>1903</v>
      </c>
      <c r="E115" s="10" t="s">
        <v>1897</v>
      </c>
      <c r="F115" s="8" t="s">
        <v>2034</v>
      </c>
    </row>
    <row r="116" spans="1:6">
      <c r="A116" s="6" t="s">
        <v>940</v>
      </c>
      <c r="B116" s="1" t="s">
        <v>1968</v>
      </c>
      <c r="C116" s="6" t="s">
        <v>1898</v>
      </c>
      <c r="D116" s="10" t="s">
        <v>1906</v>
      </c>
      <c r="E116" s="10" t="s">
        <v>1906</v>
      </c>
      <c r="F116" s="8" t="s">
        <v>99</v>
      </c>
    </row>
    <row r="117" spans="1:6">
      <c r="A117" s="6" t="s">
        <v>2035</v>
      </c>
      <c r="B117" s="1" t="s">
        <v>2036</v>
      </c>
      <c r="C117" s="6" t="s">
        <v>1898</v>
      </c>
      <c r="D117" s="10" t="s">
        <v>1897</v>
      </c>
      <c r="E117" s="10" t="s">
        <v>1897</v>
      </c>
      <c r="F117" s="8" t="s">
        <v>2037</v>
      </c>
    </row>
    <row r="118" spans="1:6">
      <c r="A118" s="6" t="s">
        <v>909</v>
      </c>
      <c r="B118" s="1" t="s">
        <v>1896</v>
      </c>
      <c r="C118" s="6" t="s">
        <v>1898</v>
      </c>
      <c r="D118" s="10" t="s">
        <v>1903</v>
      </c>
      <c r="E118" s="10" t="s">
        <v>1897</v>
      </c>
      <c r="F118" s="8" t="s">
        <v>2038</v>
      </c>
    </row>
    <row r="119" spans="1:6">
      <c r="A119" s="6" t="s">
        <v>2039</v>
      </c>
      <c r="B119" s="1" t="s">
        <v>1896</v>
      </c>
      <c r="C119" s="6" t="s">
        <v>1898</v>
      </c>
      <c r="D119" s="10" t="s">
        <v>1897</v>
      </c>
      <c r="E119" s="10" t="s">
        <v>1897</v>
      </c>
      <c r="F119" s="8"/>
    </row>
    <row r="120" spans="1:6">
      <c r="A120" s="6" t="s">
        <v>1718</v>
      </c>
      <c r="B120" s="1" t="s">
        <v>1896</v>
      </c>
      <c r="C120" s="6" t="s">
        <v>1898</v>
      </c>
      <c r="D120" s="10" t="s">
        <v>1932</v>
      </c>
      <c r="E120" s="10" t="s">
        <v>1932</v>
      </c>
      <c r="F120" s="8" t="s">
        <v>2040</v>
      </c>
    </row>
    <row r="121" spans="1:6">
      <c r="A121" s="6" t="s">
        <v>2041</v>
      </c>
      <c r="B121" s="1" t="s">
        <v>1896</v>
      </c>
      <c r="C121" s="6" t="s">
        <v>1898</v>
      </c>
      <c r="D121" s="10" t="s">
        <v>1897</v>
      </c>
      <c r="E121" s="10" t="s">
        <v>1897</v>
      </c>
      <c r="F121" s="8" t="s">
        <v>2042</v>
      </c>
    </row>
    <row r="122" spans="1:6">
      <c r="A122" s="6" t="s">
        <v>2043</v>
      </c>
      <c r="B122" s="1" t="s">
        <v>1896</v>
      </c>
      <c r="C122" s="6" t="s">
        <v>1898</v>
      </c>
      <c r="D122" s="10" t="s">
        <v>1897</v>
      </c>
      <c r="E122" s="10" t="s">
        <v>1897</v>
      </c>
      <c r="F122" s="8" t="s">
        <v>239</v>
      </c>
    </row>
    <row r="123" spans="1:6">
      <c r="A123" s="6" t="s">
        <v>2044</v>
      </c>
      <c r="B123" s="1" t="s">
        <v>1896</v>
      </c>
      <c r="C123" s="6" t="s">
        <v>1898</v>
      </c>
      <c r="D123" s="10" t="s">
        <v>1897</v>
      </c>
      <c r="E123" s="10" t="s">
        <v>1897</v>
      </c>
      <c r="F123" s="8" t="s">
        <v>27</v>
      </c>
    </row>
    <row r="124" spans="1:6">
      <c r="A124" s="6" t="s">
        <v>2045</v>
      </c>
      <c r="B124" s="1" t="s">
        <v>1896</v>
      </c>
      <c r="C124" s="6" t="s">
        <v>1898</v>
      </c>
      <c r="D124" s="10" t="s">
        <v>1897</v>
      </c>
      <c r="E124" s="10" t="s">
        <v>1897</v>
      </c>
      <c r="F124" s="8"/>
    </row>
    <row r="125" spans="1:6">
      <c r="A125" s="6" t="s">
        <v>2046</v>
      </c>
      <c r="B125" s="1" t="s">
        <v>1896</v>
      </c>
      <c r="C125" s="6" t="s">
        <v>1898</v>
      </c>
      <c r="D125" s="10" t="s">
        <v>1932</v>
      </c>
      <c r="E125" s="10" t="s">
        <v>1932</v>
      </c>
      <c r="F125" s="8" t="s">
        <v>2047</v>
      </c>
    </row>
    <row r="126" spans="1:6">
      <c r="A126" s="6" t="s">
        <v>2048</v>
      </c>
      <c r="B126" s="1" t="s">
        <v>1896</v>
      </c>
      <c r="C126" s="6" t="s">
        <v>1898</v>
      </c>
      <c r="D126" s="10" t="s">
        <v>1897</v>
      </c>
      <c r="E126" s="10" t="s">
        <v>1897</v>
      </c>
      <c r="F126" s="8" t="s">
        <v>233</v>
      </c>
    </row>
    <row r="127" spans="1:6">
      <c r="A127" s="6" t="s">
        <v>2049</v>
      </c>
      <c r="B127" s="1" t="s">
        <v>1896</v>
      </c>
      <c r="C127" s="6" t="s">
        <v>1898</v>
      </c>
      <c r="D127" s="10" t="s">
        <v>1897</v>
      </c>
      <c r="E127" s="10" t="s">
        <v>1897</v>
      </c>
      <c r="F127" s="8"/>
    </row>
    <row r="128" spans="1:6">
      <c r="A128" s="6" t="s">
        <v>2050</v>
      </c>
      <c r="B128" s="1" t="s">
        <v>1896</v>
      </c>
      <c r="C128" s="6" t="s">
        <v>1898</v>
      </c>
      <c r="D128" s="10" t="s">
        <v>1906</v>
      </c>
      <c r="E128" s="10" t="s">
        <v>1897</v>
      </c>
      <c r="F128" s="8" t="s">
        <v>2051</v>
      </c>
    </row>
    <row r="129" spans="1:6">
      <c r="A129" s="1" t="s">
        <v>1075</v>
      </c>
      <c r="B129" s="1" t="s">
        <v>1896</v>
      </c>
      <c r="C129" s="1" t="s">
        <v>1898</v>
      </c>
      <c r="D129" s="1" t="s">
        <v>1932</v>
      </c>
      <c r="E129" s="1" t="s">
        <v>1898</v>
      </c>
      <c r="F129" s="8" t="s">
        <v>2052</v>
      </c>
    </row>
    <row r="130" spans="1:6">
      <c r="A130" s="6" t="s">
        <v>963</v>
      </c>
      <c r="B130" s="1" t="s">
        <v>1896</v>
      </c>
      <c r="C130" s="6" t="s">
        <v>1898</v>
      </c>
      <c r="D130" s="10" t="s">
        <v>1906</v>
      </c>
      <c r="E130" s="10" t="s">
        <v>1906</v>
      </c>
      <c r="F130" s="8" t="s">
        <v>99</v>
      </c>
    </row>
    <row r="131" spans="1:6">
      <c r="A131" s="6" t="s">
        <v>2053</v>
      </c>
      <c r="B131" s="1" t="s">
        <v>1896</v>
      </c>
      <c r="C131" s="6" t="s">
        <v>1898</v>
      </c>
      <c r="D131" s="10" t="s">
        <v>1897</v>
      </c>
      <c r="E131" s="10" t="s">
        <v>1897</v>
      </c>
      <c r="F131" s="8"/>
    </row>
    <row r="132" spans="1:6">
      <c r="A132" s="6" t="s">
        <v>390</v>
      </c>
      <c r="B132" s="1" t="s">
        <v>1968</v>
      </c>
      <c r="C132" s="6" t="s">
        <v>1903</v>
      </c>
      <c r="D132" s="7" t="s">
        <v>1897</v>
      </c>
      <c r="E132" s="7" t="s">
        <v>1897</v>
      </c>
      <c r="F132" s="8" t="s">
        <v>2054</v>
      </c>
    </row>
    <row r="133" spans="1:6">
      <c r="A133" s="6" t="s">
        <v>504</v>
      </c>
      <c r="B133" s="1" t="s">
        <v>1968</v>
      </c>
      <c r="C133" s="6" t="s">
        <v>1903</v>
      </c>
      <c r="D133" s="7" t="s">
        <v>1903</v>
      </c>
      <c r="E133" s="7" t="s">
        <v>1906</v>
      </c>
      <c r="F133" s="8" t="s">
        <v>2055</v>
      </c>
    </row>
    <row r="134" spans="1:6">
      <c r="A134" s="6" t="s">
        <v>1250</v>
      </c>
      <c r="B134" s="1" t="s">
        <v>1968</v>
      </c>
      <c r="C134" s="6" t="s">
        <v>1903</v>
      </c>
      <c r="D134" s="7" t="s">
        <v>1903</v>
      </c>
      <c r="E134" s="7" t="s">
        <v>1897</v>
      </c>
      <c r="F134" s="8" t="s">
        <v>2056</v>
      </c>
    </row>
    <row r="135" spans="1:6">
      <c r="A135" s="6" t="s">
        <v>2057</v>
      </c>
      <c r="B135" s="1" t="s">
        <v>1896</v>
      </c>
      <c r="C135" s="6" t="s">
        <v>1903</v>
      </c>
      <c r="D135" s="7" t="s">
        <v>1903</v>
      </c>
      <c r="E135" s="7" t="s">
        <v>1897</v>
      </c>
      <c r="F135" s="8" t="s">
        <v>2058</v>
      </c>
    </row>
    <row r="136" spans="1:6">
      <c r="A136" s="6" t="s">
        <v>2059</v>
      </c>
      <c r="B136" s="1" t="s">
        <v>1968</v>
      </c>
      <c r="C136" s="6" t="s">
        <v>1903</v>
      </c>
      <c r="D136" s="7" t="s">
        <v>1903</v>
      </c>
      <c r="E136" s="7" t="s">
        <v>1897</v>
      </c>
      <c r="F136" s="8" t="s">
        <v>2060</v>
      </c>
    </row>
    <row r="137" spans="1:6">
      <c r="A137" s="1" t="s">
        <v>427</v>
      </c>
      <c r="B137" s="1" t="s">
        <v>1896</v>
      </c>
      <c r="C137" s="1" t="s">
        <v>1903</v>
      </c>
      <c r="D137" s="1" t="s">
        <v>1932</v>
      </c>
      <c r="E137" s="1" t="s">
        <v>1903</v>
      </c>
      <c r="F137" s="8" t="s">
        <v>2061</v>
      </c>
    </row>
    <row r="138" spans="1:6">
      <c r="A138" s="6" t="s">
        <v>601</v>
      </c>
      <c r="B138" s="1" t="s">
        <v>1968</v>
      </c>
      <c r="C138" s="6" t="s">
        <v>1903</v>
      </c>
      <c r="D138" s="7" t="s">
        <v>1903</v>
      </c>
      <c r="E138" s="7" t="s">
        <v>1897</v>
      </c>
      <c r="F138" s="8" t="s">
        <v>2062</v>
      </c>
    </row>
    <row r="139" spans="1:6">
      <c r="A139" s="6" t="s">
        <v>604</v>
      </c>
      <c r="B139" s="1" t="s">
        <v>2036</v>
      </c>
      <c r="C139" s="6" t="s">
        <v>1903</v>
      </c>
      <c r="D139" s="7" t="s">
        <v>1903</v>
      </c>
      <c r="E139" s="7" t="s">
        <v>1906</v>
      </c>
      <c r="F139" s="8" t="s">
        <v>2063</v>
      </c>
    </row>
    <row r="140" spans="1:6">
      <c r="A140" s="6" t="s">
        <v>610</v>
      </c>
      <c r="B140" s="1" t="s">
        <v>1968</v>
      </c>
      <c r="C140" s="6" t="s">
        <v>1903</v>
      </c>
      <c r="D140" s="7" t="s">
        <v>1897</v>
      </c>
      <c r="E140" s="7" t="s">
        <v>1897</v>
      </c>
      <c r="F140" s="8" t="s">
        <v>2064</v>
      </c>
    </row>
    <row r="141" spans="1:6">
      <c r="A141" s="6" t="s">
        <v>1751</v>
      </c>
      <c r="B141" s="1" t="s">
        <v>1968</v>
      </c>
      <c r="C141" s="6" t="s">
        <v>1903</v>
      </c>
      <c r="D141" s="7" t="s">
        <v>1897</v>
      </c>
      <c r="E141" s="7" t="s">
        <v>1897</v>
      </c>
      <c r="F141" s="8" t="s">
        <v>2065</v>
      </c>
    </row>
    <row r="142" spans="1:6">
      <c r="A142" s="6" t="s">
        <v>1465</v>
      </c>
      <c r="B142" s="1" t="s">
        <v>1896</v>
      </c>
      <c r="C142" s="6" t="s">
        <v>1903</v>
      </c>
      <c r="D142" s="7" t="s">
        <v>1897</v>
      </c>
      <c r="E142" s="7" t="s">
        <v>1897</v>
      </c>
      <c r="F142" s="8" t="s">
        <v>2066</v>
      </c>
    </row>
    <row r="143" spans="1:6">
      <c r="A143" s="6" t="s">
        <v>2067</v>
      </c>
      <c r="B143" s="1" t="s">
        <v>1968</v>
      </c>
      <c r="C143" s="6" t="s">
        <v>1903</v>
      </c>
      <c r="D143" s="7" t="s">
        <v>1898</v>
      </c>
      <c r="E143" s="7" t="s">
        <v>1898</v>
      </c>
      <c r="F143" s="8" t="s">
        <v>2068</v>
      </c>
    </row>
    <row r="144" spans="1:6">
      <c r="A144" s="6" t="s">
        <v>1124</v>
      </c>
      <c r="B144" s="1" t="s">
        <v>1968</v>
      </c>
      <c r="C144" s="6" t="s">
        <v>1903</v>
      </c>
      <c r="D144" s="7" t="s">
        <v>1906</v>
      </c>
      <c r="E144" s="7" t="s">
        <v>1906</v>
      </c>
      <c r="F144" s="8" t="s">
        <v>2069</v>
      </c>
    </row>
    <row r="145" spans="1:6">
      <c r="A145" s="6" t="s">
        <v>1754</v>
      </c>
      <c r="B145" s="1" t="s">
        <v>1968</v>
      </c>
      <c r="C145" s="6" t="s">
        <v>1903</v>
      </c>
      <c r="D145" s="7" t="s">
        <v>1897</v>
      </c>
      <c r="E145" s="7" t="s">
        <v>1897</v>
      </c>
      <c r="F145" s="8" t="s">
        <v>2070</v>
      </c>
    </row>
    <row r="146" spans="1:6">
      <c r="A146" s="6" t="s">
        <v>2071</v>
      </c>
      <c r="B146" s="1" t="s">
        <v>1968</v>
      </c>
      <c r="C146" s="6" t="s">
        <v>1903</v>
      </c>
      <c r="D146" s="7" t="s">
        <v>1897</v>
      </c>
      <c r="E146" s="7" t="s">
        <v>1897</v>
      </c>
      <c r="F146" s="8" t="s">
        <v>345</v>
      </c>
    </row>
    <row r="147" spans="1:6">
      <c r="A147" s="6" t="s">
        <v>878</v>
      </c>
      <c r="B147" s="1" t="s">
        <v>1968</v>
      </c>
      <c r="C147" s="6" t="s">
        <v>1903</v>
      </c>
      <c r="D147" s="7" t="s">
        <v>1903</v>
      </c>
      <c r="E147" s="7" t="s">
        <v>1906</v>
      </c>
      <c r="F147" s="8" t="s">
        <v>2072</v>
      </c>
    </row>
    <row r="148" spans="1:6">
      <c r="A148" s="6" t="s">
        <v>1364</v>
      </c>
      <c r="B148" s="1" t="s">
        <v>1968</v>
      </c>
      <c r="C148" s="6" t="s">
        <v>1903</v>
      </c>
      <c r="D148" s="7" t="s">
        <v>1903</v>
      </c>
      <c r="E148" s="7" t="s">
        <v>1906</v>
      </c>
      <c r="F148" s="8" t="s">
        <v>2072</v>
      </c>
    </row>
    <row r="149" spans="1:6">
      <c r="A149" s="6" t="s">
        <v>1097</v>
      </c>
      <c r="B149" s="1" t="s">
        <v>1896</v>
      </c>
      <c r="C149" s="6" t="s">
        <v>1903</v>
      </c>
      <c r="D149" s="7" t="s">
        <v>1897</v>
      </c>
      <c r="E149" s="7" t="s">
        <v>1897</v>
      </c>
      <c r="F149" s="8" t="s">
        <v>138</v>
      </c>
    </row>
    <row r="150" spans="1:6">
      <c r="A150" s="6" t="s">
        <v>2073</v>
      </c>
      <c r="B150" s="1" t="s">
        <v>1968</v>
      </c>
      <c r="C150" s="6" t="s">
        <v>1903</v>
      </c>
      <c r="D150" s="7" t="s">
        <v>1897</v>
      </c>
      <c r="E150" s="7" t="s">
        <v>1897</v>
      </c>
      <c r="F150" s="8" t="s">
        <v>2074</v>
      </c>
    </row>
    <row r="151" spans="1:6">
      <c r="A151" s="6" t="s">
        <v>2075</v>
      </c>
      <c r="B151" s="1" t="s">
        <v>1896</v>
      </c>
      <c r="C151" s="6" t="s">
        <v>1903</v>
      </c>
      <c r="D151" s="7" t="s">
        <v>1903</v>
      </c>
      <c r="E151" s="7" t="s">
        <v>1897</v>
      </c>
      <c r="F151" s="8" t="s">
        <v>121</v>
      </c>
    </row>
    <row r="152" spans="1:6">
      <c r="A152" s="6" t="s">
        <v>2076</v>
      </c>
      <c r="B152" s="1" t="s">
        <v>1968</v>
      </c>
      <c r="C152" s="6" t="s">
        <v>1903</v>
      </c>
      <c r="D152" s="7" t="s">
        <v>1897</v>
      </c>
      <c r="E152" s="7" t="s">
        <v>1897</v>
      </c>
      <c r="F152" s="8"/>
    </row>
    <row r="153" spans="1:6">
      <c r="A153" s="6" t="s">
        <v>1764</v>
      </c>
      <c r="B153" s="1" t="s">
        <v>1968</v>
      </c>
      <c r="C153" s="6" t="s">
        <v>1903</v>
      </c>
      <c r="D153" s="7" t="s">
        <v>1909</v>
      </c>
      <c r="E153" s="7" t="s">
        <v>1897</v>
      </c>
      <c r="F153" s="8" t="s">
        <v>2077</v>
      </c>
    </row>
    <row r="154" spans="1:6">
      <c r="A154" s="6" t="s">
        <v>2078</v>
      </c>
      <c r="B154" s="1" t="s">
        <v>1896</v>
      </c>
      <c r="C154" s="6" t="s">
        <v>1903</v>
      </c>
      <c r="D154" s="7" t="s">
        <v>1903</v>
      </c>
      <c r="E154" s="7" t="s">
        <v>1897</v>
      </c>
      <c r="F154" s="8" t="s">
        <v>2079</v>
      </c>
    </row>
    <row r="155" spans="1:6">
      <c r="A155" s="6" t="s">
        <v>658</v>
      </c>
      <c r="B155" s="1" t="s">
        <v>1968</v>
      </c>
      <c r="C155" s="6" t="s">
        <v>1903</v>
      </c>
      <c r="D155" s="7" t="s">
        <v>1897</v>
      </c>
      <c r="E155" s="7" t="s">
        <v>1897</v>
      </c>
      <c r="F155" s="8" t="s">
        <v>31</v>
      </c>
    </row>
    <row r="156" spans="1:6">
      <c r="A156" s="6" t="s">
        <v>1595</v>
      </c>
      <c r="B156" s="1" t="s">
        <v>1896</v>
      </c>
      <c r="C156" s="6" t="s">
        <v>1932</v>
      </c>
      <c r="D156" s="10" t="s">
        <v>1909</v>
      </c>
      <c r="E156" s="10" t="s">
        <v>1897</v>
      </c>
      <c r="F156" s="8" t="s">
        <v>2080</v>
      </c>
    </row>
    <row r="157" spans="1:6">
      <c r="A157" s="6" t="s">
        <v>2081</v>
      </c>
      <c r="B157" s="1" t="s">
        <v>1968</v>
      </c>
      <c r="C157" s="6" t="s">
        <v>1932</v>
      </c>
      <c r="D157" s="10" t="s">
        <v>1897</v>
      </c>
      <c r="E157" s="10" t="s">
        <v>1897</v>
      </c>
      <c r="F157" s="8" t="s">
        <v>2082</v>
      </c>
    </row>
    <row r="158" spans="1:6">
      <c r="A158" s="6" t="s">
        <v>2083</v>
      </c>
      <c r="B158" s="1" t="s">
        <v>1968</v>
      </c>
      <c r="C158" s="6" t="s">
        <v>1932</v>
      </c>
      <c r="D158" s="10" t="s">
        <v>1897</v>
      </c>
      <c r="E158" s="10" t="s">
        <v>1897</v>
      </c>
      <c r="F158" s="8" t="s">
        <v>2084</v>
      </c>
    </row>
    <row r="159" spans="1:6">
      <c r="A159" s="6" t="s">
        <v>412</v>
      </c>
      <c r="B159" s="1" t="s">
        <v>1968</v>
      </c>
      <c r="C159" s="6" t="s">
        <v>1932</v>
      </c>
      <c r="D159" s="10" t="s">
        <v>1903</v>
      </c>
      <c r="E159" s="10" t="s">
        <v>1897</v>
      </c>
      <c r="F159" s="8" t="s">
        <v>2085</v>
      </c>
    </row>
    <row r="160" spans="1:6">
      <c r="A160" s="6" t="s">
        <v>2086</v>
      </c>
      <c r="B160" s="1" t="s">
        <v>1896</v>
      </c>
      <c r="C160" s="6" t="s">
        <v>1932</v>
      </c>
      <c r="D160" s="10" t="s">
        <v>1897</v>
      </c>
      <c r="E160" s="10" t="s">
        <v>1897</v>
      </c>
      <c r="F160" s="8"/>
    </row>
    <row r="161" spans="1:6">
      <c r="A161" s="6" t="s">
        <v>511</v>
      </c>
      <c r="B161" s="1" t="s">
        <v>1968</v>
      </c>
      <c r="C161" s="6" t="s">
        <v>1932</v>
      </c>
      <c r="D161" s="10" t="s">
        <v>1897</v>
      </c>
      <c r="E161" s="10" t="s">
        <v>1897</v>
      </c>
      <c r="F161" s="8" t="s">
        <v>2087</v>
      </c>
    </row>
    <row r="162" spans="1:6">
      <c r="A162" s="6" t="s">
        <v>2088</v>
      </c>
      <c r="B162" s="1" t="s">
        <v>1968</v>
      </c>
      <c r="C162" s="6" t="s">
        <v>1932</v>
      </c>
      <c r="D162" s="10" t="s">
        <v>1897</v>
      </c>
      <c r="E162" s="10" t="s">
        <v>1897</v>
      </c>
      <c r="F162" s="8" t="s">
        <v>2089</v>
      </c>
    </row>
    <row r="163" spans="1:6">
      <c r="A163" s="6" t="s">
        <v>2090</v>
      </c>
      <c r="B163" s="1" t="s">
        <v>1968</v>
      </c>
      <c r="C163" s="6" t="s">
        <v>1932</v>
      </c>
      <c r="D163" s="10" t="s">
        <v>1897</v>
      </c>
      <c r="E163" s="10" t="s">
        <v>1897</v>
      </c>
      <c r="F163" s="8" t="s">
        <v>2091</v>
      </c>
    </row>
    <row r="164" spans="1:6">
      <c r="A164" s="6" t="s">
        <v>433</v>
      </c>
      <c r="B164" s="1" t="s">
        <v>1968</v>
      </c>
      <c r="C164" s="6" t="s">
        <v>1932</v>
      </c>
      <c r="D164" s="10" t="s">
        <v>1903</v>
      </c>
      <c r="E164" s="10" t="s">
        <v>1906</v>
      </c>
      <c r="F164" s="8" t="s">
        <v>2092</v>
      </c>
    </row>
    <row r="165" spans="1:6">
      <c r="A165" s="6" t="s">
        <v>2093</v>
      </c>
      <c r="B165" s="1" t="s">
        <v>1968</v>
      </c>
      <c r="C165" s="6" t="s">
        <v>1932</v>
      </c>
      <c r="D165" s="10" t="s">
        <v>1897</v>
      </c>
      <c r="E165" s="10" t="s">
        <v>1897</v>
      </c>
      <c r="F165" s="8"/>
    </row>
    <row r="166" spans="1:6">
      <c r="A166" s="6" t="s">
        <v>2094</v>
      </c>
      <c r="B166" s="1" t="s">
        <v>1896</v>
      </c>
      <c r="C166" s="6" t="s">
        <v>1932</v>
      </c>
      <c r="D166" s="10" t="s">
        <v>1897</v>
      </c>
      <c r="E166" s="10" t="s">
        <v>1897</v>
      </c>
      <c r="F166" s="8"/>
    </row>
    <row r="167" spans="1:6">
      <c r="A167" s="6" t="s">
        <v>1618</v>
      </c>
      <c r="B167" s="1" t="s">
        <v>1968</v>
      </c>
      <c r="C167" s="6" t="s">
        <v>1932</v>
      </c>
      <c r="D167" s="10" t="s">
        <v>1897</v>
      </c>
      <c r="E167" s="10" t="s">
        <v>1897</v>
      </c>
      <c r="F167" s="8" t="s">
        <v>2095</v>
      </c>
    </row>
    <row r="168" spans="1:6">
      <c r="A168" s="6" t="s">
        <v>2096</v>
      </c>
      <c r="B168" s="1" t="s">
        <v>1896</v>
      </c>
      <c r="C168" s="6" t="s">
        <v>1932</v>
      </c>
      <c r="D168" s="10" t="s">
        <v>1897</v>
      </c>
      <c r="E168" s="10" t="s">
        <v>1897</v>
      </c>
      <c r="F168" s="8" t="s">
        <v>31</v>
      </c>
    </row>
    <row r="169" spans="1:6">
      <c r="A169" s="6" t="s">
        <v>539</v>
      </c>
      <c r="B169" s="1" t="s">
        <v>1896</v>
      </c>
      <c r="C169" s="6" t="s">
        <v>1932</v>
      </c>
      <c r="D169" s="10" t="s">
        <v>1909</v>
      </c>
      <c r="E169" s="10" t="s">
        <v>1897</v>
      </c>
      <c r="F169" s="8" t="s">
        <v>2097</v>
      </c>
    </row>
    <row r="170" spans="1:6">
      <c r="A170" s="6" t="s">
        <v>2098</v>
      </c>
      <c r="B170" s="1" t="s">
        <v>1968</v>
      </c>
      <c r="C170" s="6" t="s">
        <v>1932</v>
      </c>
      <c r="D170" s="10" t="s">
        <v>1897</v>
      </c>
      <c r="E170" s="10" t="s">
        <v>1897</v>
      </c>
      <c r="F170" s="8"/>
    </row>
    <row r="171" spans="1:6">
      <c r="A171" s="6" t="s">
        <v>774</v>
      </c>
      <c r="B171" s="1" t="s">
        <v>1896</v>
      </c>
      <c r="C171" s="6" t="s">
        <v>1932</v>
      </c>
      <c r="D171" s="10" t="s">
        <v>1897</v>
      </c>
      <c r="E171" s="10" t="s">
        <v>1897</v>
      </c>
      <c r="F171" s="8" t="s">
        <v>47</v>
      </c>
    </row>
    <row r="172" spans="1:6">
      <c r="A172" s="6" t="s">
        <v>2099</v>
      </c>
      <c r="B172" s="1" t="s">
        <v>1968</v>
      </c>
      <c r="C172" s="6" t="s">
        <v>1932</v>
      </c>
      <c r="D172" s="10" t="s">
        <v>1897</v>
      </c>
      <c r="E172" s="10" t="s">
        <v>1897</v>
      </c>
      <c r="F172" s="8" t="s">
        <v>2100</v>
      </c>
    </row>
    <row r="173" spans="1:6">
      <c r="A173" s="6" t="s">
        <v>2101</v>
      </c>
      <c r="B173" s="1" t="s">
        <v>1896</v>
      </c>
      <c r="C173" s="6" t="s">
        <v>1932</v>
      </c>
      <c r="D173" s="10" t="s">
        <v>1903</v>
      </c>
      <c r="E173" s="10" t="s">
        <v>1897</v>
      </c>
      <c r="F173" s="8" t="s">
        <v>2102</v>
      </c>
    </row>
    <row r="174" spans="1:6">
      <c r="A174" s="6" t="s">
        <v>2103</v>
      </c>
      <c r="B174" s="1" t="s">
        <v>1968</v>
      </c>
      <c r="C174" s="6" t="s">
        <v>1932</v>
      </c>
      <c r="D174" s="10" t="s">
        <v>1897</v>
      </c>
      <c r="E174" s="10" t="s">
        <v>1897</v>
      </c>
      <c r="F174" s="8"/>
    </row>
    <row r="175" spans="1:6">
      <c r="A175" s="6" t="s">
        <v>1790</v>
      </c>
      <c r="B175" s="1" t="s">
        <v>1968</v>
      </c>
      <c r="C175" s="6" t="s">
        <v>1932</v>
      </c>
      <c r="D175" s="10" t="s">
        <v>1932</v>
      </c>
      <c r="E175" s="10" t="s">
        <v>1897</v>
      </c>
      <c r="F175" s="8" t="s">
        <v>349</v>
      </c>
    </row>
    <row r="176" spans="1:6">
      <c r="A176" s="6" t="s">
        <v>1051</v>
      </c>
      <c r="B176" s="1" t="s">
        <v>1896</v>
      </c>
      <c r="C176" s="6" t="s">
        <v>1932</v>
      </c>
      <c r="D176" s="10" t="s">
        <v>1903</v>
      </c>
      <c r="E176" s="10" t="s">
        <v>1897</v>
      </c>
      <c r="F176" s="8" t="s">
        <v>121</v>
      </c>
    </row>
    <row r="177" spans="1:6">
      <c r="A177" s="6" t="s">
        <v>2104</v>
      </c>
      <c r="B177" s="1" t="s">
        <v>1968</v>
      </c>
      <c r="C177" s="6" t="s">
        <v>1932</v>
      </c>
      <c r="D177" s="10" t="s">
        <v>1903</v>
      </c>
      <c r="E177" s="10" t="s">
        <v>1897</v>
      </c>
      <c r="F177" s="8" t="s">
        <v>67</v>
      </c>
    </row>
    <row r="178" spans="1:6">
      <c r="A178" s="6" t="s">
        <v>804</v>
      </c>
      <c r="B178" s="1" t="s">
        <v>1968</v>
      </c>
      <c r="C178" s="6" t="s">
        <v>1932</v>
      </c>
      <c r="D178" s="10" t="s">
        <v>1897</v>
      </c>
      <c r="E178" s="10" t="s">
        <v>1897</v>
      </c>
      <c r="F178" s="8" t="s">
        <v>47</v>
      </c>
    </row>
    <row r="179" spans="1:6">
      <c r="A179" s="6" t="s">
        <v>2105</v>
      </c>
      <c r="B179" s="1" t="s">
        <v>1968</v>
      </c>
      <c r="C179" s="6" t="s">
        <v>1932</v>
      </c>
      <c r="D179" s="10" t="s">
        <v>1897</v>
      </c>
      <c r="E179" s="10" t="s">
        <v>1897</v>
      </c>
      <c r="F179" s="8" t="s">
        <v>345</v>
      </c>
    </row>
    <row r="180" spans="1:6">
      <c r="A180" s="6" t="s">
        <v>2106</v>
      </c>
      <c r="B180" s="1" t="s">
        <v>1896</v>
      </c>
      <c r="C180" s="6" t="s">
        <v>1932</v>
      </c>
      <c r="D180" s="10" t="s">
        <v>1897</v>
      </c>
      <c r="E180" s="10" t="s">
        <v>1897</v>
      </c>
      <c r="F180" s="8" t="s">
        <v>2107</v>
      </c>
    </row>
    <row r="181" spans="1:6">
      <c r="A181" s="6" t="s">
        <v>2108</v>
      </c>
      <c r="B181" s="1" t="s">
        <v>1968</v>
      </c>
      <c r="C181" s="6" t="s">
        <v>1932</v>
      </c>
      <c r="D181" s="10" t="s">
        <v>1897</v>
      </c>
      <c r="E181" s="10" t="s">
        <v>1897</v>
      </c>
      <c r="F181" s="8" t="s">
        <v>2109</v>
      </c>
    </row>
    <row r="182" spans="1:6">
      <c r="A182" s="6" t="s">
        <v>2110</v>
      </c>
      <c r="B182" s="1" t="s">
        <v>1968</v>
      </c>
      <c r="C182" s="6" t="s">
        <v>1932</v>
      </c>
      <c r="D182" s="10" t="s">
        <v>1897</v>
      </c>
      <c r="E182" s="10" t="s">
        <v>1897</v>
      </c>
      <c r="F182" s="8"/>
    </row>
    <row r="183" spans="1:6">
      <c r="A183" s="6" t="s">
        <v>2111</v>
      </c>
      <c r="B183" s="1" t="s">
        <v>1968</v>
      </c>
      <c r="C183" s="6" t="s">
        <v>1932</v>
      </c>
      <c r="D183" s="10" t="s">
        <v>1897</v>
      </c>
      <c r="E183" s="10" t="s">
        <v>1897</v>
      </c>
      <c r="F183" s="8"/>
    </row>
    <row r="184" spans="1:6">
      <c r="A184" s="6" t="s">
        <v>2112</v>
      </c>
      <c r="B184" s="1" t="s">
        <v>1968</v>
      </c>
      <c r="C184" s="6" t="s">
        <v>1932</v>
      </c>
      <c r="D184" s="10" t="s">
        <v>1897</v>
      </c>
      <c r="E184" s="10" t="s">
        <v>1897</v>
      </c>
      <c r="F184" s="8"/>
    </row>
    <row r="185" spans="1:6">
      <c r="A185" s="6" t="s">
        <v>688</v>
      </c>
      <c r="B185" s="1" t="s">
        <v>1968</v>
      </c>
      <c r="C185" s="6" t="s">
        <v>1932</v>
      </c>
      <c r="D185" s="10" t="s">
        <v>1909</v>
      </c>
      <c r="E185" s="10" t="s">
        <v>1897</v>
      </c>
      <c r="F185" s="8" t="s">
        <v>2113</v>
      </c>
    </row>
    <row r="186" spans="1:6">
      <c r="A186" s="6" t="s">
        <v>2114</v>
      </c>
      <c r="B186" s="1" t="s">
        <v>1968</v>
      </c>
      <c r="C186" s="6" t="s">
        <v>1932</v>
      </c>
      <c r="D186" s="10" t="s">
        <v>1897</v>
      </c>
      <c r="E186" s="10" t="s">
        <v>1897</v>
      </c>
      <c r="F186" s="8" t="s">
        <v>345</v>
      </c>
    </row>
    <row r="187" spans="1:6">
      <c r="A187" s="6" t="s">
        <v>1762</v>
      </c>
      <c r="B187" s="1" t="s">
        <v>1968</v>
      </c>
      <c r="C187" s="6" t="s">
        <v>1932</v>
      </c>
      <c r="D187" s="10" t="s">
        <v>1897</v>
      </c>
      <c r="E187" s="10" t="s">
        <v>1897</v>
      </c>
      <c r="F187" s="8" t="s">
        <v>2115</v>
      </c>
    </row>
    <row r="188" spans="1:6">
      <c r="A188" s="6" t="s">
        <v>2116</v>
      </c>
      <c r="B188" s="1" t="s">
        <v>1968</v>
      </c>
      <c r="C188" s="6" t="s">
        <v>1932</v>
      </c>
      <c r="D188" s="10" t="s">
        <v>1897</v>
      </c>
      <c r="E188" s="10" t="s">
        <v>1897</v>
      </c>
      <c r="F188" s="8"/>
    </row>
    <row r="189" spans="1:6">
      <c r="A189" s="6" t="s">
        <v>1627</v>
      </c>
      <c r="B189" s="1" t="s">
        <v>1968</v>
      </c>
      <c r="C189" s="6" t="s">
        <v>1932</v>
      </c>
      <c r="D189" s="10" t="s">
        <v>1909</v>
      </c>
      <c r="E189" s="10" t="s">
        <v>1897</v>
      </c>
      <c r="F189" s="8" t="s">
        <v>325</v>
      </c>
    </row>
    <row r="190" spans="1:6">
      <c r="A190" s="6" t="s">
        <v>1067</v>
      </c>
      <c r="B190" s="1" t="s">
        <v>1968</v>
      </c>
      <c r="C190" s="6" t="s">
        <v>1932</v>
      </c>
      <c r="D190" s="10" t="s">
        <v>1903</v>
      </c>
      <c r="E190" s="10" t="s">
        <v>1897</v>
      </c>
      <c r="F190" s="8" t="s">
        <v>2117</v>
      </c>
    </row>
    <row r="191" spans="1:6">
      <c r="A191" s="6" t="s">
        <v>1519</v>
      </c>
      <c r="B191" s="1" t="s">
        <v>1968</v>
      </c>
      <c r="C191" s="6" t="s">
        <v>1932</v>
      </c>
      <c r="D191" s="10" t="s">
        <v>1897</v>
      </c>
      <c r="E191" s="10" t="s">
        <v>1897</v>
      </c>
      <c r="F191" s="8" t="s">
        <v>2118</v>
      </c>
    </row>
    <row r="192" spans="1:6">
      <c r="A192" s="6" t="s">
        <v>2119</v>
      </c>
      <c r="B192" s="1" t="s">
        <v>1968</v>
      </c>
      <c r="C192" s="6" t="s">
        <v>1932</v>
      </c>
      <c r="D192" s="10" t="s">
        <v>1897</v>
      </c>
      <c r="E192" s="10" t="s">
        <v>1897</v>
      </c>
      <c r="F192" s="8" t="s">
        <v>345</v>
      </c>
    </row>
    <row r="193" spans="1:6">
      <c r="A193" s="6" t="s">
        <v>2120</v>
      </c>
      <c r="B193" s="1" t="s">
        <v>1896</v>
      </c>
      <c r="C193" s="6" t="s">
        <v>1932</v>
      </c>
      <c r="D193" s="10" t="s">
        <v>1897</v>
      </c>
      <c r="E193" s="10" t="s">
        <v>1897</v>
      </c>
      <c r="F193" s="8"/>
    </row>
    <row r="194" spans="1:6">
      <c r="A194" s="6" t="s">
        <v>2121</v>
      </c>
      <c r="B194" s="1" t="s">
        <v>1968</v>
      </c>
      <c r="C194" s="6" t="s">
        <v>1932</v>
      </c>
      <c r="D194" s="10" t="s">
        <v>1897</v>
      </c>
      <c r="E194" s="10" t="s">
        <v>1897</v>
      </c>
      <c r="F194" s="8"/>
    </row>
    <row r="195" spans="1:6">
      <c r="A195" s="6" t="s">
        <v>2122</v>
      </c>
      <c r="B195" s="1" t="s">
        <v>1968</v>
      </c>
      <c r="C195" s="6" t="s">
        <v>1932</v>
      </c>
      <c r="D195" s="10" t="s">
        <v>1906</v>
      </c>
      <c r="E195" s="10" t="s">
        <v>1906</v>
      </c>
      <c r="F195" s="8" t="s">
        <v>2123</v>
      </c>
    </row>
    <row r="196" spans="1:6">
      <c r="A196" s="6" t="s">
        <v>672</v>
      </c>
      <c r="B196" s="1" t="s">
        <v>1968</v>
      </c>
      <c r="C196" s="6" t="s">
        <v>1932</v>
      </c>
      <c r="D196" s="10" t="s">
        <v>1906</v>
      </c>
      <c r="E196" s="10" t="s">
        <v>1906</v>
      </c>
      <c r="F196" s="8" t="s">
        <v>2124</v>
      </c>
    </row>
    <row r="197" spans="1:6">
      <c r="A197" s="6" t="s">
        <v>2125</v>
      </c>
      <c r="B197" s="1" t="s">
        <v>1896</v>
      </c>
      <c r="C197" s="6" t="s">
        <v>1932</v>
      </c>
      <c r="D197" s="10" t="s">
        <v>1897</v>
      </c>
      <c r="E197" s="10" t="s">
        <v>1897</v>
      </c>
      <c r="F197" s="8" t="s">
        <v>43</v>
      </c>
    </row>
    <row r="198" spans="1:6">
      <c r="A198" s="6" t="s">
        <v>2126</v>
      </c>
      <c r="B198" s="1" t="s">
        <v>1968</v>
      </c>
      <c r="C198" s="6" t="s">
        <v>1932</v>
      </c>
      <c r="D198" s="10" t="s">
        <v>1897</v>
      </c>
      <c r="E198" s="10" t="s">
        <v>1897</v>
      </c>
      <c r="F198" s="8" t="s">
        <v>345</v>
      </c>
    </row>
    <row r="199" spans="1:6">
      <c r="A199" s="6" t="s">
        <v>2127</v>
      </c>
      <c r="B199" s="1" t="s">
        <v>1968</v>
      </c>
      <c r="C199" s="6" t="s">
        <v>1932</v>
      </c>
      <c r="D199" s="10" t="s">
        <v>1903</v>
      </c>
      <c r="E199" s="10" t="s">
        <v>1897</v>
      </c>
      <c r="F199" s="8" t="s">
        <v>2128</v>
      </c>
    </row>
    <row r="200" spans="1:6">
      <c r="A200" s="6" t="s">
        <v>742</v>
      </c>
      <c r="B200" s="1" t="s">
        <v>1896</v>
      </c>
      <c r="C200" s="6" t="s">
        <v>1932</v>
      </c>
      <c r="D200" s="10" t="s">
        <v>1897</v>
      </c>
      <c r="E200" s="10" t="s">
        <v>1897</v>
      </c>
      <c r="F200" s="8" t="s">
        <v>43</v>
      </c>
    </row>
    <row r="201" spans="1:6">
      <c r="A201" s="6" t="s">
        <v>2129</v>
      </c>
      <c r="B201" s="1" t="s">
        <v>1968</v>
      </c>
      <c r="C201" s="6" t="s">
        <v>1932</v>
      </c>
      <c r="D201" s="10" t="s">
        <v>1897</v>
      </c>
      <c r="E201" s="10" t="s">
        <v>1897</v>
      </c>
      <c r="F201" s="8"/>
    </row>
    <row r="202" spans="1:6">
      <c r="A202" s="6" t="s">
        <v>2130</v>
      </c>
      <c r="B202" s="1" t="s">
        <v>1968</v>
      </c>
      <c r="C202" s="6" t="s">
        <v>1932</v>
      </c>
      <c r="D202" s="10" t="s">
        <v>1903</v>
      </c>
      <c r="E202" s="10" t="s">
        <v>1897</v>
      </c>
      <c r="F202" s="8" t="s">
        <v>2131</v>
      </c>
    </row>
    <row r="203" spans="1:6">
      <c r="A203" s="6" t="s">
        <v>661</v>
      </c>
      <c r="B203" s="1" t="s">
        <v>1968</v>
      </c>
      <c r="C203" s="6" t="s">
        <v>1932</v>
      </c>
      <c r="D203" s="10" t="s">
        <v>1906</v>
      </c>
      <c r="E203" s="10" t="s">
        <v>1906</v>
      </c>
      <c r="F203" s="8" t="s">
        <v>2132</v>
      </c>
    </row>
    <row r="204" spans="1:6">
      <c r="A204" s="11" t="s">
        <v>2133</v>
      </c>
      <c r="B204" s="12" t="s">
        <v>1968</v>
      </c>
      <c r="C204" s="11" t="s">
        <v>1932</v>
      </c>
      <c r="D204" s="13" t="s">
        <v>1897</v>
      </c>
      <c r="E204" s="13" t="s">
        <v>1897</v>
      </c>
      <c r="F204" s="14" t="s">
        <v>115</v>
      </c>
    </row>
    <row r="205" spans="1:6">
      <c r="A205" s="15" t="s">
        <v>2134</v>
      </c>
      <c r="B205" s="15"/>
      <c r="C205" s="15"/>
      <c r="D205" s="15"/>
      <c r="E205" s="15"/>
      <c r="F205" s="15"/>
    </row>
  </sheetData>
  <mergeCells count="1">
    <mergeCell ref="A205:F205"/>
  </mergeCells>
  <conditionalFormatting sqref="A1:B1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 Tab.1</vt:lpstr>
      <vt:lpstr>Supplement Tab.2</vt:lpstr>
      <vt:lpstr>Supplement Tab.3</vt:lpstr>
      <vt:lpstr>Supplement Tab.4</vt:lpstr>
      <vt:lpstr>Supplement Tab.5</vt:lpstr>
      <vt:lpstr>Supplement Tab.6</vt:lpstr>
      <vt:lpstr>Supplement Tab.7</vt:lpstr>
      <vt:lpstr>Supplement Tab.8</vt:lpstr>
      <vt:lpstr>Supplement Tab.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Yafei Mu</cp:lastModifiedBy>
  <dcterms:created xsi:type="dcterms:W3CDTF">2022-09-09T01:01:00Z</dcterms:created>
  <dcterms:modified xsi:type="dcterms:W3CDTF">2023-07-11T10:39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35FD499E92F4D50A1ADC7A23C747BAC</vt:lpwstr>
  </property>
  <property fmtid="{D5CDD505-2E9C-101B-9397-08002B2CF9AE}" pid="3" name="KSOProductBuildVer">
    <vt:lpwstr>2052-11.8.2.12055</vt:lpwstr>
  </property>
</Properties>
</file>